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tzi\Dropbox\Flores-Ponce et al. Paper\Submitted\Reviewed Dic2016\Submitted_2017\Feb2017\"/>
    </mc:Choice>
  </mc:AlternateContent>
  <bookViews>
    <workbookView xWindow="0" yWindow="0" windowWidth="20490" windowHeight="7755"/>
  </bookViews>
  <sheets>
    <sheet name="Hoja1 (2)" sheetId="3" r:id="rId1"/>
    <sheet name="Hoja1" sheetId="1" r:id="rId2"/>
    <sheet name="Hoja2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6" uniqueCount="1763">
  <si>
    <t>induction condition</t>
  </si>
  <si>
    <t>Induction Condition</t>
  </si>
  <si>
    <t>analysis</t>
  </si>
  <si>
    <t>Sequence Name</t>
  </si>
  <si>
    <t>Seq. Description</t>
  </si>
  <si>
    <t>Analysis</t>
  </si>
  <si>
    <r>
      <t>Positive selection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Significant D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Significant Positive D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r>
      <t>Significant Negative D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t>Diffferentially expressed</t>
  </si>
  <si>
    <t>Non-differentially expressed</t>
  </si>
  <si>
    <t>g112.t1</t>
  </si>
  <si>
    <t xml:space="preserve"> visual pigment-like receptor peropsin-like</t>
  </si>
  <si>
    <t>G-protein coupled receptor activity OS=Steinernema Carpocapse GN=NA PE=NA SV=NA</t>
  </si>
  <si>
    <t>g282.t1</t>
  </si>
  <si>
    <t xml:space="preserve"> protein</t>
  </si>
  <si>
    <t>integral to membrane OS=Steinernema Carpocapse GN=NA PE=NA SV=NA</t>
  </si>
  <si>
    <t>g323.t1</t>
  </si>
  <si>
    <t xml:space="preserve"> ariadne-1 protein homolog (ari-1) (ubiquitin-conjugating enzyme e2-binding protein 1)</t>
  </si>
  <si>
    <t>zinc ion binding OS=Steinernema Carpocapse GN=NA PE=NA SV=NA</t>
  </si>
  <si>
    <t>g341.t1</t>
  </si>
  <si>
    <t xml:space="preserve"> protein nlp-3</t>
  </si>
  <si>
    <t xml:space="preserve"> OS=Steinernema Carpocapse GN=NA PE=NA SV=NA</t>
  </si>
  <si>
    <t>g411.t1</t>
  </si>
  <si>
    <t xml:space="preserve"> g-protein coupled receptor</t>
  </si>
  <si>
    <t>g760.t1</t>
  </si>
  <si>
    <t xml:space="preserve"> run domain-containing protein 1</t>
  </si>
  <si>
    <t>small GTPase regulator activity OS=Steinernema Carpocapse GN=NA PE=NA SV=NA</t>
  </si>
  <si>
    <t>g961.t1</t>
  </si>
  <si>
    <t xml:space="preserve"> dna topoisomerase 2</t>
  </si>
  <si>
    <t>DNA topoisomerase type II (ATP-hydrolyzing) activity OS=Steinernema Carpocapse GN=NA PE=NA SV=NA</t>
  </si>
  <si>
    <t>g962.t1</t>
  </si>
  <si>
    <t xml:space="preserve"> protein aqp- isoform b</t>
  </si>
  <si>
    <t>water transmembrane transporter activity OS=Steinernema Carpocapse GN=NA PE=NA SV=NA</t>
  </si>
  <si>
    <t>g1071.t1</t>
  </si>
  <si>
    <t xml:space="preserve"> dolichyl-p-man</t>
  </si>
  <si>
    <t>F:transferase activity, transferring hexosyl groups OS=Steinernema Carpocapse GN=NA PE=NA SV=NA</t>
  </si>
  <si>
    <t>g1096.t1</t>
  </si>
  <si>
    <t xml:space="preserve"> mboat family protein</t>
  </si>
  <si>
    <t>transferase activity OS=Steinernema Carpocapse GN=NA PE=NA SV=NA</t>
  </si>
  <si>
    <t>g1115.t1</t>
  </si>
  <si>
    <t xml:space="preserve"> ---NA---</t>
  </si>
  <si>
    <t>g1147.t1</t>
  </si>
  <si>
    <t xml:space="preserve"> 43 kda receptor-associated protein of the synapse-like</t>
  </si>
  <si>
    <t>lipid localization OS=Steinernema Carpocapse GN=NA PE=NA SV=NA</t>
  </si>
  <si>
    <t>g1149.t1</t>
  </si>
  <si>
    <t xml:space="preserve"> protein epg-5</t>
  </si>
  <si>
    <t>autophagy OS=Steinernema Carpocapse GN=NA PE=NA SV=NA</t>
  </si>
  <si>
    <t>g1157.t1</t>
  </si>
  <si>
    <t xml:space="preserve"> innexin unc-7</t>
  </si>
  <si>
    <t>cell-cell junction assembly OS=Steinernema Carpocapse GN=NA PE=NA SV=NA</t>
  </si>
  <si>
    <t>g1162.t1</t>
  </si>
  <si>
    <t xml:space="preserve"> hypothetical protein CAEBREN_08958 [Caenorhabditis brenneri]</t>
  </si>
  <si>
    <t>g1169.t1</t>
  </si>
  <si>
    <t xml:space="preserve"> tetratricopeptide repeat protein 39b-like</t>
  </si>
  <si>
    <t>protein binding OS=Steinernema Carpocapse GN=NA PE=NA SV=NA</t>
  </si>
  <si>
    <t>g1170.t1</t>
  </si>
  <si>
    <t xml:space="preserve"> protein npc2 homolog</t>
  </si>
  <si>
    <t>g1176.t1</t>
  </si>
  <si>
    <t xml:space="preserve"> 7 transmembrane</t>
  </si>
  <si>
    <t>g1233.t1</t>
  </si>
  <si>
    <t xml:space="preserve"> cre-hot-3 protein</t>
  </si>
  <si>
    <t>g1265.t1</t>
  </si>
  <si>
    <t>g1269.t1</t>
  </si>
  <si>
    <t xml:space="preserve"> cre-ptr-3 protein</t>
  </si>
  <si>
    <t>g1274.t1</t>
  </si>
  <si>
    <t xml:space="preserve"> protein ggr-3</t>
  </si>
  <si>
    <t>plasma membrane OS=Steinernema Carpocapse GN=NA PE=NA SV=NA</t>
  </si>
  <si>
    <t>g1292.t1</t>
  </si>
  <si>
    <t xml:space="preserve"> btb poz domain-containing protein</t>
  </si>
  <si>
    <t>g1324.t1</t>
  </si>
  <si>
    <t xml:space="preserve"> hypothetical protein CAEBREN_05269 [Caenorhabditis brenneri]</t>
  </si>
  <si>
    <t>defense response OS=Steinernema Carpocapse GN=NA PE=NA SV=NA</t>
  </si>
  <si>
    <t>g1325.t1</t>
  </si>
  <si>
    <t>g1328.t1</t>
  </si>
  <si>
    <t xml:space="preserve"> cysteine protease atg4d</t>
  </si>
  <si>
    <t>g1329.t1</t>
  </si>
  <si>
    <t xml:space="preserve"> enoyl coenzyme a hydratase peroxisomal</t>
  </si>
  <si>
    <t>intracellular membrane-bounded organelle OS=Steinernema Carpocapse GN=NA PE=NA SV=NA</t>
  </si>
  <si>
    <t>g1565.t1</t>
  </si>
  <si>
    <t xml:space="preserve"> cre-drr-1 protein</t>
  </si>
  <si>
    <t>multicellular organismal aging OS=Steinernema Carpocapse GN=NA PE=NA SV=NA</t>
  </si>
  <si>
    <t>g1830.t1</t>
  </si>
  <si>
    <t>g1943.t1</t>
  </si>
  <si>
    <t xml:space="preserve"> cre-unc-49 protein</t>
  </si>
  <si>
    <t>regulation of locomotion OS=Steinernema Carpocapse GN=NA PE=NA SV=NA</t>
  </si>
  <si>
    <t>g2127.t1</t>
  </si>
  <si>
    <t xml:space="preserve"> histone h2a</t>
  </si>
  <si>
    <t>multicellular organismal reproductive behavior OS=Steinernema Carpocapse GN=NA PE=NA SV=NA</t>
  </si>
  <si>
    <t>g2341.t1</t>
  </si>
  <si>
    <t xml:space="preserve"> gpi-anchor transamidase</t>
  </si>
  <si>
    <t>integral to endoplasmic reticulum membrane OS=Steinernema Carpocapse GN=NA PE=NA SV=NA</t>
  </si>
  <si>
    <t>g2355.t1</t>
  </si>
  <si>
    <t xml:space="preserve"> hypothetical kda protein in chromosome</t>
  </si>
  <si>
    <t>biological_process OS=Steinernema Carpocapse GN=NA PE=NA SV=NA</t>
  </si>
  <si>
    <t>g2377.t1</t>
  </si>
  <si>
    <t>g2416.t1</t>
  </si>
  <si>
    <t xml:space="preserve"> protein rpa-2</t>
  </si>
  <si>
    <t>reproduction OS=Steinernema Carpocapse GN=NA PE=NA SV=NA</t>
  </si>
  <si>
    <t>g2431.t1</t>
  </si>
  <si>
    <t>g2449.t1</t>
  </si>
  <si>
    <t xml:space="preserve"> sorting nexin-6</t>
  </si>
  <si>
    <t>embryo development OS=Steinernema Carpocapse GN=NA PE=NA SV=NA</t>
  </si>
  <si>
    <t>g2474.t1</t>
  </si>
  <si>
    <t xml:space="preserve"> protein smf-3</t>
  </si>
  <si>
    <t>organelle OS=Steinernema Carpocapse GN=NA PE=NA SV=NA</t>
  </si>
  <si>
    <t>g2481.t1</t>
  </si>
  <si>
    <t>g2483.t1</t>
  </si>
  <si>
    <t xml:space="preserve"> vacuolar protein sorting-associated protein 29</t>
  </si>
  <si>
    <t>cation binding OS=Steinernema Carpocapse GN=NA PE=NA SV=NA</t>
  </si>
  <si>
    <t>g2530.t1</t>
  </si>
  <si>
    <t xml:space="preserve"> mrna-decapping enzyme 2</t>
  </si>
  <si>
    <t>g2639.t1</t>
  </si>
  <si>
    <t xml:space="preserve"> protein isoform c</t>
  </si>
  <si>
    <t>g2644.t1</t>
  </si>
  <si>
    <t xml:space="preserve"> b-box zinc finger family protein</t>
  </si>
  <si>
    <t>ribonucleoprotein granule OS=Steinernema Carpocapse GN=NA PE=NA SV=NA</t>
  </si>
  <si>
    <t>g2645.t1</t>
  </si>
  <si>
    <t xml:space="preserve"> uncharacterized protein loc100888865</t>
  </si>
  <si>
    <t>g2651.t1</t>
  </si>
  <si>
    <t xml:space="preserve"> ww domain-binding protein 11</t>
  </si>
  <si>
    <t>RNA processing OS=Steinernema Carpocapse GN=NA PE=NA SV=NA</t>
  </si>
  <si>
    <t>g2654.t1</t>
  </si>
  <si>
    <t>g2666.t1</t>
  </si>
  <si>
    <t xml:space="preserve"> moz sas family protein</t>
  </si>
  <si>
    <t>primary metabolic process OS=Steinernema Carpocapse GN=NA PE=NA SV=NA</t>
  </si>
  <si>
    <t>g2668.t1</t>
  </si>
  <si>
    <t xml:space="preserve"> upf0587 protein c1orf123 homolog</t>
  </si>
  <si>
    <t>g2672.t1</t>
  </si>
  <si>
    <t xml:space="preserve"> ck1 protein kinase</t>
  </si>
  <si>
    <t>protein phosphorylation OS=Steinernema Carpocapse GN=NA PE=NA SV=NA</t>
  </si>
  <si>
    <t>g2673.t1</t>
  </si>
  <si>
    <t>g2674.t1</t>
  </si>
  <si>
    <t xml:space="preserve"> hypothetical protein Bm1_06440 [Brugia malayi]</t>
  </si>
  <si>
    <t>g2689.t1</t>
  </si>
  <si>
    <t xml:space="preserve"> c-type lectin domain family 11 member a-like</t>
  </si>
  <si>
    <t>carbohydrate binding OS=Steinernema Carpocapse GN=NA PE=NA SV=NA</t>
  </si>
  <si>
    <t>g2699.t1</t>
  </si>
  <si>
    <t>g2714.t1</t>
  </si>
  <si>
    <t xml:space="preserve"> f-box wd repeat-containing protein 7</t>
  </si>
  <si>
    <t>nuclear lumen OS=Steinernema Carpocapse GN=NA PE=NA SV=NA</t>
  </si>
  <si>
    <t>g2726.t1</t>
  </si>
  <si>
    <t xml:space="preserve"> aspartate aminotransferase</t>
  </si>
  <si>
    <t>catalytic activity OS=Steinernema Carpocapse GN=NA PE=NA SV=NA</t>
  </si>
  <si>
    <t>g2736.t1</t>
  </si>
  <si>
    <t xml:space="preserve"> wd repeat-containing protein 5-like</t>
  </si>
  <si>
    <t>histone methyltransferase complex OS=Steinernema Carpocapse GN=NA PE=NA SV=NA</t>
  </si>
  <si>
    <t>g2740.t1</t>
  </si>
  <si>
    <t>g2757.t1</t>
  </si>
  <si>
    <t xml:space="preserve"> small subunit ribosomal protein 8</t>
  </si>
  <si>
    <t>translation OS=Steinernema Carpocapse GN=NA PE=NA SV=NA</t>
  </si>
  <si>
    <t>g2760.t1</t>
  </si>
  <si>
    <t xml:space="preserve"> protein hot- isoform b</t>
  </si>
  <si>
    <t>g2763.t1</t>
  </si>
  <si>
    <t>g2767.t1</t>
  </si>
  <si>
    <t>g2769.t1</t>
  </si>
  <si>
    <t xml:space="preserve"> cre-odr-2 protein</t>
  </si>
  <si>
    <t>cell body OS=Steinernema Carpocapse GN=NA PE=NA SV=NA</t>
  </si>
  <si>
    <t>g2777.t1</t>
  </si>
  <si>
    <t>g2787.t1</t>
  </si>
  <si>
    <t xml:space="preserve"> serine threonine-protein phosphatase 2a 56 kda regulatory subunit delta isoform</t>
  </si>
  <si>
    <t>system development OS=Steinernema Carpocapse GN=NA PE=NA SV=NA</t>
  </si>
  <si>
    <t>g2820.t1</t>
  </si>
  <si>
    <t xml:space="preserve"> serine threonine-protein kinase chk1</t>
  </si>
  <si>
    <t>intracellular organelle OS=Steinernema Carpocapse GN=NA PE=NA SV=NA</t>
  </si>
  <si>
    <t>g2821.t1</t>
  </si>
  <si>
    <t>g2823.t1</t>
  </si>
  <si>
    <t xml:space="preserve"> protein kinase</t>
  </si>
  <si>
    <t>ATP binding OS=Steinernema Carpocapse GN=NA PE=NA SV=NA</t>
  </si>
  <si>
    <t>g2826.t1</t>
  </si>
  <si>
    <t xml:space="preserve"> usp6 n-terminal-like</t>
  </si>
  <si>
    <t>Rab GTPase activator activity OS=Steinernema Carpocapse GN=NA PE=NA SV=NA</t>
  </si>
  <si>
    <t>g2830.t1</t>
  </si>
  <si>
    <t xml:space="preserve"> protein isoform b</t>
  </si>
  <si>
    <t>g2849.t1</t>
  </si>
  <si>
    <t xml:space="preserve"> cre-him-10 protein</t>
  </si>
  <si>
    <t>chromosome segregation OS=Steinernema Carpocapse GN=NA PE=NA SV=NA</t>
  </si>
  <si>
    <t>g2854.t1</t>
  </si>
  <si>
    <t xml:space="preserve"> bicoid stability factor</t>
  </si>
  <si>
    <t>binding OS=Steinernema Carpocapse GN=NA PE=NA SV=NA</t>
  </si>
  <si>
    <t>g2863.t1</t>
  </si>
  <si>
    <t>g2866.t1</t>
  </si>
  <si>
    <t xml:space="preserve"> transcription initiation factor iib</t>
  </si>
  <si>
    <t>g2870.t1</t>
  </si>
  <si>
    <t xml:space="preserve"> mitochondrial import receptor subunit tom20 homolog</t>
  </si>
  <si>
    <t>protein transmembrane transporter activity OS=Steinernema Carpocapse GN=NA PE=NA SV=NA</t>
  </si>
  <si>
    <t>g2887.t1</t>
  </si>
  <si>
    <t xml:space="preserve"> trp channel protein nanchung</t>
  </si>
  <si>
    <t>primary cilium OS=Steinernema Carpocapse GN=NA PE=NA SV=NA</t>
  </si>
  <si>
    <t>g2896.t1</t>
  </si>
  <si>
    <t xml:space="preserve"> u6 snrna-associated sm-like protein lsm5</t>
  </si>
  <si>
    <t>nuclear-transcribed mRNA catabolic process, exonucleolytic OS=Steinernema Carpocapse GN=NA PE=NA SV=NA</t>
  </si>
  <si>
    <t>g2899.t1</t>
  </si>
  <si>
    <t xml:space="preserve"> large subunit ribosomal protein 2</t>
  </si>
  <si>
    <t>g2901.t1</t>
  </si>
  <si>
    <t xml:space="preserve"> serine threonine-protein kinase stk11</t>
  </si>
  <si>
    <t>g2961.t1</t>
  </si>
  <si>
    <t xml:space="preserve"> wd repeat-containing protein 89</t>
  </si>
  <si>
    <t>g2987.t1</t>
  </si>
  <si>
    <t xml:space="preserve"> vam6 vps39-like protein</t>
  </si>
  <si>
    <t>cellular process OS=Steinernema Carpocapse GN=NA PE=NA SV=NA</t>
  </si>
  <si>
    <t>g2999.t1</t>
  </si>
  <si>
    <t xml:space="preserve"> Hypothetical protein CBG08704 [Caenorhabditis briggsae]</t>
  </si>
  <si>
    <t>g3005.t1</t>
  </si>
  <si>
    <t xml:space="preserve"> bsd domain-containing protein 1 isoform 2</t>
  </si>
  <si>
    <t>g3009.t1</t>
  </si>
  <si>
    <t>g3012.t1</t>
  </si>
  <si>
    <t xml:space="preserve"> zinc finger protein</t>
  </si>
  <si>
    <t>g3021.t1</t>
  </si>
  <si>
    <t xml:space="preserve"> sodium calcium exchanger 1</t>
  </si>
  <si>
    <t>actomyosin structure organization OS=Steinernema Carpocapse GN=NA PE=NA SV=NA</t>
  </si>
  <si>
    <t>g3024.t1</t>
  </si>
  <si>
    <t xml:space="preserve"> transient-receptor-potential-like protein</t>
  </si>
  <si>
    <t>g3026.t1</t>
  </si>
  <si>
    <t xml:space="preserve"> dopamine d2-like receptor-like</t>
  </si>
  <si>
    <t>response to nutrient levels OS=Steinernema Carpocapse GN=NA PE=NA SV=NA</t>
  </si>
  <si>
    <t>g3027.t1</t>
  </si>
  <si>
    <t xml:space="preserve"> rrna 2 -o-methyltransferase fibrillarin</t>
  </si>
  <si>
    <t>g3031.t1</t>
  </si>
  <si>
    <t xml:space="preserve"> cre-sul-2 protein</t>
  </si>
  <si>
    <t>g3042.t1</t>
  </si>
  <si>
    <t xml:space="preserve"> condensin-2 complex subunit h2</t>
  </si>
  <si>
    <t>chromosome condensation OS=Steinernema Carpocapse GN=NA PE=NA SV=NA</t>
  </si>
  <si>
    <t>g3044.t1</t>
  </si>
  <si>
    <t xml:space="preserve"> metalloproteinase inhibitor tag-225</t>
  </si>
  <si>
    <t>g3046.t1</t>
  </si>
  <si>
    <t>g3058.t1</t>
  </si>
  <si>
    <t xml:space="preserve"> cre-grl-5 protein</t>
  </si>
  <si>
    <t>g3064.t1</t>
  </si>
  <si>
    <t xml:space="preserve"> upf0279 protein c14orf129 homolog</t>
  </si>
  <si>
    <t>g3084.t1</t>
  </si>
  <si>
    <t xml:space="preserve"> actin-related protein 2</t>
  </si>
  <si>
    <t>cytoskeletal protein binding OS=Steinernema Carpocapse GN=NA PE=NA SV=NA</t>
  </si>
  <si>
    <t>g3086.t1</t>
  </si>
  <si>
    <t xml:space="preserve"> eukaryotic translation initiation factor 3 subunit k</t>
  </si>
  <si>
    <t>g3094.t1</t>
  </si>
  <si>
    <t xml:space="preserve"> pdz domain containing protein</t>
  </si>
  <si>
    <t>genitalia development OS=Steinernema Carpocapse GN=NA PE=NA SV=NA</t>
  </si>
  <si>
    <t>g3140.t1</t>
  </si>
  <si>
    <t xml:space="preserve"> cre-ril-1 protein</t>
  </si>
  <si>
    <t>g3143.t1</t>
  </si>
  <si>
    <t xml:space="preserve"> hypothetical protein Bm1_51010 [Brugia malayi]</t>
  </si>
  <si>
    <t>g3144.t1</t>
  </si>
  <si>
    <t xml:space="preserve"> tau-tubulin kinase 1</t>
  </si>
  <si>
    <t>protein kinase activity OS=Steinernema Carpocapse GN=NA PE=NA SV=NA</t>
  </si>
  <si>
    <t>g3146.t1</t>
  </si>
  <si>
    <t xml:space="preserve"> glucosyl glucuronosyl transferases</t>
  </si>
  <si>
    <t>metabolic process OS=Steinernema Carpocapse GN=NA PE=NA SV=NA</t>
  </si>
  <si>
    <t>g3161.t1</t>
  </si>
  <si>
    <t xml:space="preserve"> 28s ribosomal protein mitochondrial</t>
  </si>
  <si>
    <t>larval development OS=Steinernema Carpocapse GN=NA PE=NA SV=NA</t>
  </si>
  <si>
    <t>g3162.t1</t>
  </si>
  <si>
    <t>g3163.t1</t>
  </si>
  <si>
    <t xml:space="preserve"> mushroom body large-type kenyon cell-specific protein 1</t>
  </si>
  <si>
    <t>g3164.t1</t>
  </si>
  <si>
    <t xml:space="preserve"> hypothetical protein CRE_12377 [Caenorhabditis remanei]</t>
  </si>
  <si>
    <t>g3165.t1</t>
  </si>
  <si>
    <t>g3192.t1</t>
  </si>
  <si>
    <t xml:space="preserve"> cytoplasmic dynein 2 light intermediate chain 1-like</t>
  </si>
  <si>
    <t>microtubule-based transport OS=Steinernema Carpocapse GN=NA PE=NA SV=NA</t>
  </si>
  <si>
    <t>g3201.t1</t>
  </si>
  <si>
    <t xml:space="preserve"> protein dct-5</t>
  </si>
  <si>
    <t>g3211.t1</t>
  </si>
  <si>
    <t xml:space="preserve"> protein isoform a</t>
  </si>
  <si>
    <t>g3221.t1</t>
  </si>
  <si>
    <t xml:space="preserve"> thyroglobulin type-1 repeat-containing domain protein</t>
  </si>
  <si>
    <t>calcium ion binding OS=Steinernema Carpocapse GN=NA PE=NA SV=NA</t>
  </si>
  <si>
    <t>g3238.t1</t>
  </si>
  <si>
    <t xml:space="preserve"> mam domain protein</t>
  </si>
  <si>
    <t>membrane OS=Steinernema Carpocapse GN=NA PE=NA SV=NA</t>
  </si>
  <si>
    <t>g3239.t1</t>
  </si>
  <si>
    <t xml:space="preserve"> muscarinic acetylcholine receptor dm1-like</t>
  </si>
  <si>
    <t>g3251.t1</t>
  </si>
  <si>
    <t xml:space="preserve"> protein frpr- isoform d</t>
  </si>
  <si>
    <t>g3279.t1</t>
  </si>
  <si>
    <t>g3284.t1</t>
  </si>
  <si>
    <t>g3333.t1</t>
  </si>
  <si>
    <t xml:space="preserve"> hypothetical protein LOAG_04165 [Loa loa]</t>
  </si>
  <si>
    <t>g3480.t1</t>
  </si>
  <si>
    <t>g3489.t1</t>
  </si>
  <si>
    <t>g3520.t1</t>
  </si>
  <si>
    <t>extracellular region OS=Steinernema Carpocapse GN=NA PE=NA SV=NA</t>
  </si>
  <si>
    <t>g3533.t1</t>
  </si>
  <si>
    <t xml:space="preserve"> cre-egl-8 protein</t>
  </si>
  <si>
    <t>intrinsic to membrane OS=Steinernema Carpocapse GN=NA PE=NA SV=NA</t>
  </si>
  <si>
    <t>g3545.t1</t>
  </si>
  <si>
    <t xml:space="preserve"> import inner membrane translocase subunit tim50</t>
  </si>
  <si>
    <t>organelle inner membrane OS=Steinernema Carpocapse GN=NA PE=NA SV=NA</t>
  </si>
  <si>
    <t>g3567.t1</t>
  </si>
  <si>
    <t xml:space="preserve"> aldehyde dehydrogenase</t>
  </si>
  <si>
    <t>cell part OS=Steinernema Carpocapse GN=NA PE=NA SV=NA</t>
  </si>
  <si>
    <t>g3700.t1</t>
  </si>
  <si>
    <t xml:space="preserve"> ribonucleoside-diphosphate reductase large subunit isoform 2</t>
  </si>
  <si>
    <t>protein oligomerization OS=Steinernema Carpocapse GN=NA PE=NA SV=NA</t>
  </si>
  <si>
    <t>g3702.t1</t>
  </si>
  <si>
    <t>g3809.t1</t>
  </si>
  <si>
    <t xml:space="preserve"> probable phosphorylase b kinase regulatory subunit beta-like</t>
  </si>
  <si>
    <t>transferase activity, transferring phosphorus-containing groups OS=Steinernema Carpocapse GN=NA PE=NA SV=NA</t>
  </si>
  <si>
    <t>g3811.t1</t>
  </si>
  <si>
    <t xml:space="preserve"> g-protein coupled octopamine</t>
  </si>
  <si>
    <t>g3813.t1</t>
  </si>
  <si>
    <t xml:space="preserve"> protein acr-11</t>
  </si>
  <si>
    <t>receptor activity OS=Steinernema Carpocapse GN=NA PE=NA SV=NA</t>
  </si>
  <si>
    <t>g3850.t1</t>
  </si>
  <si>
    <t xml:space="preserve"> cell cycle progression</t>
  </si>
  <si>
    <t>apoptotic process OS=Steinernema Carpocapse GN=NA PE=NA SV=NA</t>
  </si>
  <si>
    <t>g3852.t1</t>
  </si>
  <si>
    <t xml:space="preserve"> zinc finger ccch domain-containing protein 4</t>
  </si>
  <si>
    <t>g3857.t1</t>
  </si>
  <si>
    <t>g3860.t1</t>
  </si>
  <si>
    <t xml:space="preserve"> prickle-like protein 2</t>
  </si>
  <si>
    <t>plasma membrane part OS=Steinernema Carpocapse GN=NA PE=NA SV=NA</t>
  </si>
  <si>
    <t>g3866.t1</t>
  </si>
  <si>
    <t xml:space="preserve"> cbn-cpg-2 protein</t>
  </si>
  <si>
    <t>g3994.t1</t>
  </si>
  <si>
    <t>g4070.t1</t>
  </si>
  <si>
    <t xml:space="preserve"> nucleoporin nup53</t>
  </si>
  <si>
    <t>g4175.t1</t>
  </si>
  <si>
    <t xml:space="preserve"> gamma-secretase subunit aph-1</t>
  </si>
  <si>
    <t>anatomical structure morphogenesis OS=Steinernema Carpocapse GN=NA PE=NA SV=NA</t>
  </si>
  <si>
    <t>g4223.t1</t>
  </si>
  <si>
    <t xml:space="preserve"> o-sialoglycoprotein endopeptidase</t>
  </si>
  <si>
    <t>protein metabolic process OS=Steinernema Carpocapse GN=NA PE=NA SV=NA</t>
  </si>
  <si>
    <t>g4236.t1</t>
  </si>
  <si>
    <t xml:space="preserve"> neuronal calcium sensor 2</t>
  </si>
  <si>
    <t>g4314.t1</t>
  </si>
  <si>
    <t xml:space="preserve"> protein eat- isoform b</t>
  </si>
  <si>
    <t>regulation of GTPase activity OS=Steinernema Carpocapse GN=NA PE=NA SV=NA</t>
  </si>
  <si>
    <t>g4559.t1</t>
  </si>
  <si>
    <t xml:space="preserve"> transport and golgi organization protein 11-like</t>
  </si>
  <si>
    <t>g4645.t1</t>
  </si>
  <si>
    <t xml:space="preserve"> amp deaminase 2</t>
  </si>
  <si>
    <t>g4696.t1</t>
  </si>
  <si>
    <t xml:space="preserve"> sodium- and chloride-dependent neutral and basic amino acid transporter b(0+)-like</t>
  </si>
  <si>
    <t>neurotransmitter:sodium symporter activity OS=Steinernema Carpocapse GN=NA PE=NA SV=NA</t>
  </si>
  <si>
    <t>g4847.t1</t>
  </si>
  <si>
    <t xml:space="preserve"> transmembrane protein 41b</t>
  </si>
  <si>
    <t>g4875.t1</t>
  </si>
  <si>
    <t xml:space="preserve"> drp-1 protein</t>
  </si>
  <si>
    <t>g4909.t1</t>
  </si>
  <si>
    <t xml:space="preserve"> notchless protein homolog 1</t>
  </si>
  <si>
    <t>blastocyst formation OS=Steinernema Carpocapse GN=NA PE=NA SV=NA</t>
  </si>
  <si>
    <t>g4910.t1</t>
  </si>
  <si>
    <t xml:space="preserve"> deoxyhypusine synthase</t>
  </si>
  <si>
    <t>g4970.t1</t>
  </si>
  <si>
    <t xml:space="preserve"> protein adt- isoform a</t>
  </si>
  <si>
    <t>g4988.t1</t>
  </si>
  <si>
    <t xml:space="preserve"> ser thr protein phosphatase family protein</t>
  </si>
  <si>
    <t>phosphatase activity OS=Steinernema Carpocapse GN=NA PE=NA SV=NA</t>
  </si>
  <si>
    <t>g5169.t1</t>
  </si>
  <si>
    <t>g5197.t1</t>
  </si>
  <si>
    <t>g5261.t1</t>
  </si>
  <si>
    <t xml:space="preserve"> mechanosensory protein 2</t>
  </si>
  <si>
    <t>response to mechanical stimulus OS=Steinernema Carpocapse GN=NA PE=NA SV=NA</t>
  </si>
  <si>
    <t>g5278.t1</t>
  </si>
  <si>
    <t>g5343.t1</t>
  </si>
  <si>
    <t>proteolysis OS=Steinernema Carpocapse GN=NA PE=NA SV=NA</t>
  </si>
  <si>
    <t>g5345.t1</t>
  </si>
  <si>
    <t>g5365.t1</t>
  </si>
  <si>
    <t xml:space="preserve"> vacuolar h</t>
  </si>
  <si>
    <t>g5411.t1</t>
  </si>
  <si>
    <t xml:space="preserve"> transient receptor potential cation channel subfamily a member 1 homolog</t>
  </si>
  <si>
    <t>g5487.t1</t>
  </si>
  <si>
    <t>g5544.t1</t>
  </si>
  <si>
    <t xml:space="preserve"> inositol -trisphosphate receptor</t>
  </si>
  <si>
    <t>g5597.t1</t>
  </si>
  <si>
    <t xml:space="preserve"> cyclin-dependent kinase 7-like</t>
  </si>
  <si>
    <t>mitotic cell cycle OS=Steinernema Carpocapse GN=NA PE=NA SV=NA</t>
  </si>
  <si>
    <t>g5619.t1</t>
  </si>
  <si>
    <t>g5661.t1</t>
  </si>
  <si>
    <t xml:space="preserve"> nuclear hormone receptor family member nhr-1</t>
  </si>
  <si>
    <t>ligand-activated sequence-specific DNA binding RNA polymerase II transcription factor activity OS=Steinernema Carpocapse GN=NA PE=NA SV=NA</t>
  </si>
  <si>
    <t>g5701.t1</t>
  </si>
  <si>
    <t xml:space="preserve"> potassium channel subfamily t member 2</t>
  </si>
  <si>
    <t>voltage-gated potassium channel activity OS=Steinernema Carpocapse GN=NA PE=NA SV=NA</t>
  </si>
  <si>
    <t>g5706.t1</t>
  </si>
  <si>
    <t>g5924.t1</t>
  </si>
  <si>
    <t xml:space="preserve"> protein gyg- isoform c</t>
  </si>
  <si>
    <t>g6079.t1</t>
  </si>
  <si>
    <t>g6631.t1</t>
  </si>
  <si>
    <t xml:space="preserve"> sodium potassium-transporting atpase subunit alpha</t>
  </si>
  <si>
    <t>response to external stimulus OS=Steinernema Carpocapse GN=NA PE=NA SV=NA</t>
  </si>
  <si>
    <t>g6632.t1</t>
  </si>
  <si>
    <t xml:space="preserve"> delta( )-delta( )-dienoyl- mitochondrial-like</t>
  </si>
  <si>
    <t>g6743.t1</t>
  </si>
  <si>
    <t xml:space="preserve"> atp-dependent helicase</t>
  </si>
  <si>
    <t>nucleic acid binding OS=Steinernema Carpocapse GN=NA PE=NA SV=NA</t>
  </si>
  <si>
    <t>g6754.t1</t>
  </si>
  <si>
    <t>g6756.t1</t>
  </si>
  <si>
    <t xml:space="preserve"> ancylostoma secreted protein 2</t>
  </si>
  <si>
    <t>g6766.t1</t>
  </si>
  <si>
    <t xml:space="preserve"> nol5a protein</t>
  </si>
  <si>
    <t>g6776.t1</t>
  </si>
  <si>
    <t xml:space="preserve"> 39s ribosomal protein mitochondrial</t>
  </si>
  <si>
    <t>g6791.t1</t>
  </si>
  <si>
    <t xml:space="preserve"> importin alpha isoform 4</t>
  </si>
  <si>
    <t>g7133.t1</t>
  </si>
  <si>
    <t xml:space="preserve"> protein dbf4 homolog b</t>
  </si>
  <si>
    <t>g7351.t1</t>
  </si>
  <si>
    <t xml:space="preserve"> lipoyl mitochondrial-like</t>
  </si>
  <si>
    <t>g7490.t1</t>
  </si>
  <si>
    <t xml:space="preserve"> nitrilase and fragile histidine triad fusion protein hit</t>
  </si>
  <si>
    <t>g7731.t1</t>
  </si>
  <si>
    <t xml:space="preserve"> plasma membrane calcium-transporting atpase 3</t>
  </si>
  <si>
    <t>regulation of endocytosis OS=Steinernema Carpocapse GN=NA PE=NA SV=NA</t>
  </si>
  <si>
    <t>g7780.t1</t>
  </si>
  <si>
    <t>g7781.t1</t>
  </si>
  <si>
    <t xml:space="preserve"> nop5 nop58</t>
  </si>
  <si>
    <t>g7784.t1</t>
  </si>
  <si>
    <t xml:space="preserve"> soss complex subunit b2</t>
  </si>
  <si>
    <t>g7811.t1</t>
  </si>
  <si>
    <t xml:space="preserve"> guanosine-3 -bis 3 -pyrophosphohydrolase mesh1-like</t>
  </si>
  <si>
    <t>phosphoric ester hydrolase activity OS=Steinernema Carpocapse GN=NA PE=NA SV=NA</t>
  </si>
  <si>
    <t>g7949.t1</t>
  </si>
  <si>
    <t xml:space="preserve"> protein cbp- isoform a</t>
  </si>
  <si>
    <t>cell migration OS=Steinernema Carpocapse GN=NA PE=NA SV=NA</t>
  </si>
  <si>
    <t>g7985.t1</t>
  </si>
  <si>
    <t xml:space="preserve"> chymotrypsin-like serine protease precursor</t>
  </si>
  <si>
    <t>serine-type endopeptidase activity OS=Steinernema Carpocapse GN=NA PE=NA SV=NA</t>
  </si>
  <si>
    <t>g8117.t1</t>
  </si>
  <si>
    <t xml:space="preserve"> protein ttr-15</t>
  </si>
  <si>
    <t>extracellular space OS=Steinernema Carpocapse GN=NA PE=NA SV=NA</t>
  </si>
  <si>
    <t>g8146.t1</t>
  </si>
  <si>
    <t xml:space="preserve"> uncharacterized protein c16orf61 homolog</t>
  </si>
  <si>
    <t>g8267.t1</t>
  </si>
  <si>
    <t xml:space="preserve"> s-phase kinase-associated protein 1</t>
  </si>
  <si>
    <t>proteasomal ubiquitin-dependent protein catabolic process OS=Steinernema Carpocapse GN=NA PE=NA SV=NA</t>
  </si>
  <si>
    <t>g8320.t1</t>
  </si>
  <si>
    <t xml:space="preserve"> phosphoribosylformylglycinamidine synthase-like</t>
  </si>
  <si>
    <t>ligase activity OS=Steinernema Carpocapse GN=NA PE=NA SV=NA</t>
  </si>
  <si>
    <t>g8394.t1</t>
  </si>
  <si>
    <t>g8441.t1</t>
  </si>
  <si>
    <t>g8451.t1</t>
  </si>
  <si>
    <t>g8515.t1</t>
  </si>
  <si>
    <t xml:space="preserve"> gnat family protein</t>
  </si>
  <si>
    <t>N-acetyltransferase activity OS=Steinernema Carpocapse GN=NA PE=NA SV=NA</t>
  </si>
  <si>
    <t>g8520.t1</t>
  </si>
  <si>
    <t xml:space="preserve"> tyrosine-protein phosphatase lar-like protein</t>
  </si>
  <si>
    <t>protein dephosphorylation OS=Steinernema Carpocapse GN=NA PE=NA SV=NA</t>
  </si>
  <si>
    <t>g8573.t1</t>
  </si>
  <si>
    <t xml:space="preserve"> cathepsin l1d</t>
  </si>
  <si>
    <t>endopeptidase activity OS=Steinernema Carpocapse GN=NA PE=NA SV=NA</t>
  </si>
  <si>
    <t>g8577.t1</t>
  </si>
  <si>
    <t>g8938.t1</t>
  </si>
  <si>
    <t xml:space="preserve"> homeobox protein nkx- -like</t>
  </si>
  <si>
    <t>g8987.t1</t>
  </si>
  <si>
    <t xml:space="preserve"> u6 snrna-associated sm-like protein lsm7</t>
  </si>
  <si>
    <t>macromolecular complex OS=Steinernema Carpocapse GN=NA PE=NA SV=NA</t>
  </si>
  <si>
    <t>g8994.t1</t>
  </si>
  <si>
    <t>g9047.t1</t>
  </si>
  <si>
    <t xml:space="preserve"> enolase</t>
  </si>
  <si>
    <t>g9112.t1</t>
  </si>
  <si>
    <t xml:space="preserve"> tlc domain-containing protein 2</t>
  </si>
  <si>
    <t>g9113.t1</t>
  </si>
  <si>
    <t xml:space="preserve"> histone 3</t>
  </si>
  <si>
    <t>g9198.t1</t>
  </si>
  <si>
    <t xml:space="preserve"> pinin sdk mema protein conserved region containing protein</t>
  </si>
  <si>
    <t>nucleus OS=Steinernema Carpocapse GN=NA PE=NA SV=NA</t>
  </si>
  <si>
    <t>g9424.t1</t>
  </si>
  <si>
    <t xml:space="preserve"> ribosomal protein s6</t>
  </si>
  <si>
    <t>structural constituent of ribosome OS=Steinernema Carpocapse GN=NA PE=NA SV=NA</t>
  </si>
  <si>
    <t>g9465.t1</t>
  </si>
  <si>
    <t xml:space="preserve"> retinal homeobox protein rx-like</t>
  </si>
  <si>
    <t>brain development OS=Steinernema Carpocapse GN=NA PE=NA SV=NA</t>
  </si>
  <si>
    <t>g9484.t1</t>
  </si>
  <si>
    <t xml:space="preserve"> protein egas-2</t>
  </si>
  <si>
    <t>g9554.t1</t>
  </si>
  <si>
    <t xml:space="preserve"> u3 small nucleolar homolog</t>
  </si>
  <si>
    <t>g9650.t1</t>
  </si>
  <si>
    <t xml:space="preserve"> abnormal embryogenesis protein 30</t>
  </si>
  <si>
    <t>g9933.t1</t>
  </si>
  <si>
    <t xml:space="preserve"> manba-prov protein</t>
  </si>
  <si>
    <t>hydrolase activity, acting on glycosyl bonds OS=Steinernema Carpocapse GN=NA PE=NA SV=NA</t>
  </si>
  <si>
    <t>g9999.t1</t>
  </si>
  <si>
    <t xml:space="preserve"> aspartic protease</t>
  </si>
  <si>
    <t>g10015.t1</t>
  </si>
  <si>
    <t xml:space="preserve"> zinc c2h2 type family protein</t>
  </si>
  <si>
    <t>g10170.t1</t>
  </si>
  <si>
    <t xml:space="preserve"> dolichyl pyrophosphate man9 c2 alpha- -glucosyltransferase-like</t>
  </si>
  <si>
    <t>endoplasmic reticulum membrane OS=Steinernema Carpocapse GN=NA PE=NA SV=NA</t>
  </si>
  <si>
    <t>g10172.t1</t>
  </si>
  <si>
    <t xml:space="preserve"> phospholipase d1</t>
  </si>
  <si>
    <t>g10181.t1</t>
  </si>
  <si>
    <t>g10182.t1</t>
  </si>
  <si>
    <t xml:space="preserve"> sun domain-containing protein 2-like</t>
  </si>
  <si>
    <t>nuclear envelope OS=Steinernema Carpocapse GN=NA PE=NA SV=NA</t>
  </si>
  <si>
    <t>g10200.t1</t>
  </si>
  <si>
    <t xml:space="preserve"> mbt repeat family protein</t>
  </si>
  <si>
    <t>regulation of transcription, DNA-dependent OS=Steinernema Carpocapse GN=NA PE=NA SV=NA</t>
  </si>
  <si>
    <t>g10212.t1</t>
  </si>
  <si>
    <t xml:space="preserve"> ccr4-not transcription complex subunit 1</t>
  </si>
  <si>
    <t>nuclear-transcribed mRNA catabolic process, deadenylation-dependent decay OS=Steinernema Carpocapse GN=NA PE=NA SV=NA</t>
  </si>
  <si>
    <t>g10213.t1</t>
  </si>
  <si>
    <t xml:space="preserve"> family protein</t>
  </si>
  <si>
    <t>damaged DNA binding OS=Steinernema Carpocapse GN=NA PE=NA SV=NA</t>
  </si>
  <si>
    <t>g10236.t1</t>
  </si>
  <si>
    <t>g10237.t1</t>
  </si>
  <si>
    <t xml:space="preserve"> ring finger protein 180</t>
  </si>
  <si>
    <t>metal ion binding OS=Steinernema Carpocapse GN=NA PE=NA SV=NA</t>
  </si>
  <si>
    <t>g10245.t1</t>
  </si>
  <si>
    <t xml:space="preserve"> nuclear receptor nhr-28</t>
  </si>
  <si>
    <t>g10336.t1</t>
  </si>
  <si>
    <t xml:space="preserve"> cre-sut-1 protein</t>
  </si>
  <si>
    <t>g10338.t1</t>
  </si>
  <si>
    <t xml:space="preserve"> protein fnci- isoform b</t>
  </si>
  <si>
    <t>DNA repair OS=Steinernema Carpocapse GN=NA PE=NA SV=NA</t>
  </si>
  <si>
    <t>g10375.t1</t>
  </si>
  <si>
    <t xml:space="preserve"> protein cyp- isoform a</t>
  </si>
  <si>
    <t>g10376.t1</t>
  </si>
  <si>
    <t>g10458.t1</t>
  </si>
  <si>
    <t xml:space="preserve"> protein lgc-52</t>
  </si>
  <si>
    <t>synapse OS=Steinernema Carpocapse GN=NA PE=NA SV=NA</t>
  </si>
  <si>
    <t>g10538.t1</t>
  </si>
  <si>
    <t xml:space="preserve"> zinc transporter zip14</t>
  </si>
  <si>
    <t>metal ion transmembrane transporter activity OS=Steinernema Carpocapse GN=NA PE=NA SV=NA</t>
  </si>
  <si>
    <t>g10585.t1</t>
  </si>
  <si>
    <t xml:space="preserve"> protein bca-1</t>
  </si>
  <si>
    <t>carbonate dehydratase activity OS=Steinernema Carpocapse GN=NA PE=NA SV=NA</t>
  </si>
  <si>
    <t>g10633.t1</t>
  </si>
  <si>
    <t xml:space="preserve"> retinoid-inducible serine carboxypeptidase</t>
  </si>
  <si>
    <t>serine-type carboxypeptidase activity OS=Steinernema Carpocapse GN=NA PE=NA SV=NA</t>
  </si>
  <si>
    <t>g10724.t1</t>
  </si>
  <si>
    <t>g10868.t1</t>
  </si>
  <si>
    <t>g10875.t1</t>
  </si>
  <si>
    <t xml:space="preserve"> peptidase dimerization domain-containing protein</t>
  </si>
  <si>
    <t>g10886.t1</t>
  </si>
  <si>
    <t>g10889.t1</t>
  </si>
  <si>
    <t>g10899.t1</t>
  </si>
  <si>
    <t>g10912.t1</t>
  </si>
  <si>
    <t xml:space="preserve"> catalase</t>
  </si>
  <si>
    <t>organelle organization OS=Steinernema Carpocapse GN=NA PE=NA SV=NA</t>
  </si>
  <si>
    <t>g10919.t1</t>
  </si>
  <si>
    <t>g10922.t1</t>
  </si>
  <si>
    <t>g11043.t1</t>
  </si>
  <si>
    <t xml:space="preserve"> n-alpha-acetyltransferase catalytic subunit</t>
  </si>
  <si>
    <t>intracellular part OS=Steinernema Carpocapse GN=NA PE=NA SV=NA</t>
  </si>
  <si>
    <t>g11065.t1</t>
  </si>
  <si>
    <t>g11188.t1</t>
  </si>
  <si>
    <t>g11214.t1</t>
  </si>
  <si>
    <t xml:space="preserve"> wd repeat protein 82</t>
  </si>
  <si>
    <t>g11332.t1</t>
  </si>
  <si>
    <t xml:space="preserve"> nucleosome assembly protein 1</t>
  </si>
  <si>
    <t>g11438.t1</t>
  </si>
  <si>
    <t>one-carbon metabolic process OS=Steinernema Carpocapse GN=NA PE=NA SV=NA</t>
  </si>
  <si>
    <t>g11450.t1</t>
  </si>
  <si>
    <t>g11497.t1</t>
  </si>
  <si>
    <t>g11824.t1</t>
  </si>
  <si>
    <t>g11833.t1</t>
  </si>
  <si>
    <t>g12064.t1</t>
  </si>
  <si>
    <t>g12089.t1</t>
  </si>
  <si>
    <t xml:space="preserve"> transmembrane emp24 domain-containing protein 5</t>
  </si>
  <si>
    <t>transport OS=Steinernema Carpocapse GN=NA PE=NA SV=NA</t>
  </si>
  <si>
    <t>g12099.t1</t>
  </si>
  <si>
    <t>g12224.t1</t>
  </si>
  <si>
    <t xml:space="preserve"> cullin family protein</t>
  </si>
  <si>
    <t>g12268.t1</t>
  </si>
  <si>
    <t xml:space="preserve"> solute carrier family facilitated glucose transporter member 1</t>
  </si>
  <si>
    <t>g12353.t1</t>
  </si>
  <si>
    <t>g12394.t1</t>
  </si>
  <si>
    <t>g12407.t1</t>
  </si>
  <si>
    <t>magnesium ion binding OS=Steinernema Carpocapse GN=NA PE=NA SV=NA</t>
  </si>
  <si>
    <t>g12419.t1</t>
  </si>
  <si>
    <t>RNA binding OS=Steinernema Carpocapse GN=NA PE=NA SV=NA</t>
  </si>
  <si>
    <t>g12777.t1</t>
  </si>
  <si>
    <t xml:space="preserve"> cytochrome b561</t>
  </si>
  <si>
    <t>g12784.t1</t>
  </si>
  <si>
    <t xml:space="preserve"> gns1 sur4 family protein</t>
  </si>
  <si>
    <t>intrinsic to endoplasmic reticulum membrane OS=Steinernema Carpocapse GN=NA PE=NA SV=NA</t>
  </si>
  <si>
    <t>g12790.t1</t>
  </si>
  <si>
    <t xml:space="preserve"> protein spec3</t>
  </si>
  <si>
    <t>g12816.t1</t>
  </si>
  <si>
    <t xml:space="preserve"> probable atp-dependent rna helicase ddx28-like</t>
  </si>
  <si>
    <t>g12821.t1</t>
  </si>
  <si>
    <t xml:space="preserve"> actin-related protein 6</t>
  </si>
  <si>
    <t>g12826.t1</t>
  </si>
  <si>
    <t>g12828.t1</t>
  </si>
  <si>
    <t xml:space="preserve"> subfamily a member 2</t>
  </si>
  <si>
    <t>heat shock protein binding OS=Steinernema Carpocapse GN=NA PE=NA SV=NA</t>
  </si>
  <si>
    <t>g12829.t1</t>
  </si>
  <si>
    <t xml:space="preserve"> nose resistant to fluoxetine protein 6</t>
  </si>
  <si>
    <t>g12842.t1</t>
  </si>
  <si>
    <t xml:space="preserve"> ribonucleoside-diphosphate reductase large subunit</t>
  </si>
  <si>
    <t>DNA replication OS=Steinernema Carpocapse GN=NA PE=NA SV=NA</t>
  </si>
  <si>
    <t>g12849.t1</t>
  </si>
  <si>
    <t>g12853.t1</t>
  </si>
  <si>
    <t xml:space="preserve"> indoleamine -dioxygenase 2</t>
  </si>
  <si>
    <t>oxidoreductase activity, acting on single donors with incorporation of molecular oxygen, incorporation of two atoms of oxygen OS=Steinernema Carpocapse GN=NA PE=NA SV=NA</t>
  </si>
  <si>
    <t>g12892.t1</t>
  </si>
  <si>
    <t xml:space="preserve"> ubiquitin thioesterase otubain-like protein</t>
  </si>
  <si>
    <t>cellular amino acid metabolic process OS=Steinernema Carpocapse GN=NA PE=NA SV=NA</t>
  </si>
  <si>
    <t>g12900.t1</t>
  </si>
  <si>
    <t>g12927.t1</t>
  </si>
  <si>
    <t xml:space="preserve"> mucosa-associated lymphoid tissue lymphoma translocation protein 1</t>
  </si>
  <si>
    <t>cysteine-type endopeptidase activity OS=Steinernema Carpocapse GN=NA PE=NA SV=NA</t>
  </si>
  <si>
    <t>g13047.t1</t>
  </si>
  <si>
    <t xml:space="preserve"> periplasmic component of the tol biopolymer transport system</t>
  </si>
  <si>
    <t>g13064.t1</t>
  </si>
  <si>
    <t xml:space="preserve"> frataxin-like domain containing protein</t>
  </si>
  <si>
    <t>g13067.t1</t>
  </si>
  <si>
    <t xml:space="preserve"> tm2 domain-containing protein cg11103-like</t>
  </si>
  <si>
    <t>g13079.t1</t>
  </si>
  <si>
    <t xml:space="preserve"> conserved oligomeric golgi complex subunit 5-like</t>
  </si>
  <si>
    <t>intra-Golgi vesicle-mediated transport OS=Steinernema Carpocapse GN=NA PE=NA SV=NA</t>
  </si>
  <si>
    <t>g13100.t1</t>
  </si>
  <si>
    <t xml:space="preserve"> chromobox protein 3</t>
  </si>
  <si>
    <t>g13224.t1</t>
  </si>
  <si>
    <t xml:space="preserve"> pre-rrna-processing protein tsr2 homolog</t>
  </si>
  <si>
    <t>multicellular organismal development OS=Steinernema Carpocapse GN=NA PE=NA SV=NA</t>
  </si>
  <si>
    <t>g13293.t1</t>
  </si>
  <si>
    <t xml:space="preserve"> adam 17-like protease-like</t>
  </si>
  <si>
    <t>metalloendopeptidase activity OS=Steinernema Carpocapse GN=NA PE=NA SV=NA</t>
  </si>
  <si>
    <t>g13294.t1</t>
  </si>
  <si>
    <t xml:space="preserve"> hydroxymethylglutaryl- lyase</t>
  </si>
  <si>
    <t>hydroxymethylglutaryl-CoA lyase activity OS=Steinernema Carpocapse GN=NA PE=NA SV=NA</t>
  </si>
  <si>
    <t>g13350.t1</t>
  </si>
  <si>
    <t xml:space="preserve"> ste ste20 ysk protein kinase</t>
  </si>
  <si>
    <t>g13401.t1</t>
  </si>
  <si>
    <t xml:space="preserve"> coatomer subunit beta</t>
  </si>
  <si>
    <t>secretion OS=Steinernema Carpocapse GN=NA PE=NA SV=NA</t>
  </si>
  <si>
    <t>g13712.t1</t>
  </si>
  <si>
    <t xml:space="preserve"> protein kinase c inhibitor aswz variant 5</t>
  </si>
  <si>
    <t>g13713.t1</t>
  </si>
  <si>
    <t xml:space="preserve"> protein mdt- isoform a</t>
  </si>
  <si>
    <t>g13844.t1</t>
  </si>
  <si>
    <t xml:space="preserve"> otu-like cysteine protease family protein</t>
  </si>
  <si>
    <t>g13896.t1</t>
  </si>
  <si>
    <t xml:space="preserve"> hypothetical protein CRE_06925 [Caenorhabditis remanei]</t>
  </si>
  <si>
    <t>g13958.t1</t>
  </si>
  <si>
    <t xml:space="preserve"> transmembrane emp24 domain-containing protein 2-like</t>
  </si>
  <si>
    <t>COPI-coated vesicle OS=Steinernema Carpocapse GN=NA PE=NA SV=NA</t>
  </si>
  <si>
    <t>g14094.t1</t>
  </si>
  <si>
    <t>g14357.t1</t>
  </si>
  <si>
    <t xml:space="preserve"> protein clec-61</t>
  </si>
  <si>
    <t>g14360.t1</t>
  </si>
  <si>
    <t xml:space="preserve"> copper homeostasis protein cutc homolog</t>
  </si>
  <si>
    <t>response to metal ion OS=Steinernema Carpocapse GN=NA PE=NA SV=NA</t>
  </si>
  <si>
    <t>g14364.t1</t>
  </si>
  <si>
    <t xml:space="preserve"> skb1 methyltransferase</t>
  </si>
  <si>
    <t>negative regulation of signal transduction OS=Steinernema Carpocapse GN=NA PE=NA SV=NA</t>
  </si>
  <si>
    <t>g14706.t1</t>
  </si>
  <si>
    <t>g14867.t1</t>
  </si>
  <si>
    <t xml:space="preserve"> ani s 1 allergen</t>
  </si>
  <si>
    <t>serine-type endopeptidase inhibitor activity OS=Steinernema Carpocapse GN=NA PE=NA SV=NA</t>
  </si>
  <si>
    <t>g14874.t1</t>
  </si>
  <si>
    <t xml:space="preserve"> serine protease inhibitor precursor</t>
  </si>
  <si>
    <t>peptidase activity OS=Steinernema Carpocapse GN=NA PE=NA SV=NA</t>
  </si>
  <si>
    <t>g15008.t1</t>
  </si>
  <si>
    <t>g15095.t1</t>
  </si>
  <si>
    <t xml:space="preserve"> histone chaperone asf-1</t>
  </si>
  <si>
    <t>protein complex OS=Steinernema Carpocapse GN=NA PE=NA SV=NA</t>
  </si>
  <si>
    <t>g15115.t1</t>
  </si>
  <si>
    <t xml:space="preserve"> ddb1- and cul4-associated factor-like 1-like</t>
  </si>
  <si>
    <t>g15175.t1</t>
  </si>
  <si>
    <t>g15188.t1</t>
  </si>
  <si>
    <t xml:space="preserve"> hypothetical protein LOAG_05084 [Loa loa]</t>
  </si>
  <si>
    <t>g15267.t1</t>
  </si>
  <si>
    <t xml:space="preserve"> hypothetical protein LOAG_05847 [Loa loa]</t>
  </si>
  <si>
    <t>g15413.t1</t>
  </si>
  <si>
    <t xml:space="preserve"> mitogen-activated protein kinase kinase kinase 3</t>
  </si>
  <si>
    <t>response to stimulus OS=Steinernema Carpocapse GN=NA PE=NA SV=NA</t>
  </si>
  <si>
    <t>g15430.t1</t>
  </si>
  <si>
    <t xml:space="preserve"> cathepsin b-like cysteine proteinase</t>
  </si>
  <si>
    <t>lytic vacuole OS=Steinernema Carpocapse GN=NA PE=NA SV=NA</t>
  </si>
  <si>
    <t>g15434.t1</t>
  </si>
  <si>
    <t>g15634.t1</t>
  </si>
  <si>
    <t xml:space="preserve"> cuticle collagen 34</t>
  </si>
  <si>
    <t>g15798.t1</t>
  </si>
  <si>
    <t xml:space="preserve"> nuclear receptor subfamily 2 group e member 1</t>
  </si>
  <si>
    <t>lyase activity OS=Steinernema Carpocapse GN=NA PE=NA SV=NA</t>
  </si>
  <si>
    <t>g15822.t1</t>
  </si>
  <si>
    <t xml:space="preserve"> deoxyuridine 5 -triphosphate nucleotidohydrolase</t>
  </si>
  <si>
    <t>dUTP metabolic process OS=Steinernema Carpocapse GN=NA PE=NA SV=NA</t>
  </si>
  <si>
    <t>g15828.t1</t>
  </si>
  <si>
    <t xml:space="preserve"> hydroxyacid oxidase 1-like</t>
  </si>
  <si>
    <t>oxidoreductase activity OS=Steinernema Carpocapse GN=NA PE=NA SV=NA</t>
  </si>
  <si>
    <t>g15845.t1</t>
  </si>
  <si>
    <t xml:space="preserve"> dnaj homolog subfamily c member 1-like</t>
  </si>
  <si>
    <t>chromatin binding OS=Steinernema Carpocapse GN=NA PE=NA SV=NA</t>
  </si>
  <si>
    <t>g15851.t1</t>
  </si>
  <si>
    <t xml:space="preserve"> casein kinase alpha 1</t>
  </si>
  <si>
    <t>microtubule organizing center OS=Steinernema Carpocapse GN=NA PE=NA SV=NA</t>
  </si>
  <si>
    <t>g15908.t1</t>
  </si>
  <si>
    <t xml:space="preserve"> enhancer of yellow 2 transcription factor homolog</t>
  </si>
  <si>
    <t>histone modification OS=Steinernema Carpocapse GN=NA PE=NA SV=NA</t>
  </si>
  <si>
    <t>g15973.t1</t>
  </si>
  <si>
    <t xml:space="preserve"> transcription initiation factor tfiid subunit 9-like</t>
  </si>
  <si>
    <t>translational initiation OS=Steinernema Carpocapse GN=NA PE=NA SV=NA</t>
  </si>
  <si>
    <t>g15982.t1</t>
  </si>
  <si>
    <t>g15983.t1</t>
  </si>
  <si>
    <t>g16084.t1</t>
  </si>
  <si>
    <t>g16214.t1</t>
  </si>
  <si>
    <t xml:space="preserve"> lysosomal acid phosphatase</t>
  </si>
  <si>
    <t>g16241.t1</t>
  </si>
  <si>
    <t xml:space="preserve"> cysteine--trna cytoplasmic</t>
  </si>
  <si>
    <t>g16267.t1</t>
  </si>
  <si>
    <t>acid phosphatase activity OS=Steinernema Carpocapse GN=NA PE=NA SV=NA</t>
  </si>
  <si>
    <t>g16276.t1</t>
  </si>
  <si>
    <t xml:space="preserve"> protein pgp-9</t>
  </si>
  <si>
    <t>zinc c2h2 type family protein</t>
  </si>
  <si>
    <t>F:zinc ion binding</t>
  </si>
  <si>
    <t>IPR007087 (PFAM); IPR015880 (SMART); PTHR11389 (PANTHER), PF13465 (PFAM), SSF57667 (SUPERFAMILY)</t>
  </si>
  <si>
    <t>dolichyl pyrophosphate man9 c2 alpha- -glucosyltransferase-like</t>
  </si>
  <si>
    <t>C:endoplasmic reticulum membrane</t>
  </si>
  <si>
    <t>IPR004856 (PANTHER); PTHR12413:SF0 (PANTHER), tmhmm (TMHMM)</t>
  </si>
  <si>
    <t>phospholipase d1</t>
  </si>
  <si>
    <t>F:protein binding; P:cell communication; F:phosphatidylinositol binding; F:catalytic activity; P:metabolic process</t>
  </si>
  <si>
    <t>IPR001683 (G3DSA:3.30.1520.GENE3D); IPR001736 (PFAM); IPR015679 (PANTHER); IPR016555 (PIR); G3DSA:3.30.870.10 (GENE3D), PTHR18896:SF6 (PANTHER), SSF50729 (SUPERFAMILY), SSF56024 (SUPERFAMILY)</t>
  </si>
  <si>
    <t>sun domain-containing protein 2-like</t>
  </si>
  <si>
    <t>C:nuclear envelope</t>
  </si>
  <si>
    <t>IPR012919 (PFAM); PTHR12911 (PANTHER)</t>
  </si>
  <si>
    <t>mbt repeat family protein</t>
  </si>
  <si>
    <t>P:regulation of transcription, DNA-dependent; C:nucleus</t>
  </si>
  <si>
    <t>IPR013761 (G3DSA:1.10.150.GENE3D); IPR021987 (PFAM); PTHR12247 (PANTHER), PTHR12247:SF34 (PANTHER)</t>
  </si>
  <si>
    <t>ccr4-not transcription complex subunit 1</t>
  </si>
  <si>
    <t>P:nuclear-transcribed mRNA catabolic process, deadenylation-dependent decay; C:ribonucleoprotein granule; F:binding</t>
  </si>
  <si>
    <t>IPR007196 (PFAM); PTHR13162 (PANTHER), PTHR13162:SF8 (PANTHER)</t>
  </si>
  <si>
    <t>family protein</t>
  </si>
  <si>
    <t>F:damaged DNA binding; F:DNA-directed DNA polymerase activity; P:DNA repair; F:magnesium ion binding; P:DNA replication; C:DNA polymerase complex</t>
  </si>
  <si>
    <t>IPR001126 (PFAM); IPR001357 (G3DSA:3.40.50.GENE3D); IPR012112 (PIR); IPR017961 (G3DSA:3.30.1490.GENE3D); IPR017963 (PROFILE); G3DSA:1.10.150.20 (GENE3D), G3DSA:3.30.70.270 (GENE3D), PTHR11076 (PANTHER), PTHR11076:SF13 (PANTHER), SSF56672 (SUPERFAMILY)</t>
  </si>
  <si>
    <t>---NA---</t>
  </si>
  <si>
    <t>tmhmm (TMHMM)</t>
  </si>
  <si>
    <t>ring finger protein 180</t>
  </si>
  <si>
    <t>F:metal ion binding; F:phosphatase activity; P:dephosphorylation; P:protein dephosphorylation; F:protein tyrosine/serine/threonine phosphatase activity</t>
  </si>
  <si>
    <t>PTHR13982 (PANTHER), PTHR13982:SF6 (PANTHER)</t>
  </si>
  <si>
    <t>nuclear receptor nhr-28</t>
  </si>
  <si>
    <t>F:binding; F:sequence-specific DNA binding transcription factor activity; F:steroid hormone receptor activity; P:steroid hormone mediated signaling pathway; C:transcription factor complex; ; P:regulation of transcription, DNA-dependent</t>
  </si>
  <si>
    <t>IPR000536 (PFAM); IPR008946 (G3DSA:1.10.565.GENE3D); PTHR24082 (PANTHER), PTHR24082:SF52 (PANTHER)</t>
  </si>
  <si>
    <t>cre-sut-1 protein</t>
  </si>
  <si>
    <t>C:intracellular membrane-bounded organelle; F:binding</t>
  </si>
  <si>
    <t>no IPS match</t>
  </si>
  <si>
    <t>protein fnci- isoform b</t>
  </si>
  <si>
    <t>P:DNA repair</t>
  </si>
  <si>
    <t>IPR026171 (PANTHER); PTHR21818:SF0 (PANTHER)</t>
  </si>
  <si>
    <t>protein cyp- isoform a</t>
  </si>
  <si>
    <t>P:multicellular organismal aging; F:electron carrier activity; F:heme binding; P:oxidation-reduction process; P:electron transport</t>
  </si>
  <si>
    <t>IPR001128 (PRINTS); IPR002401 (PRINTS); IPR017972 (PROSITE); PTHR24300 (PANTHER), tmhmm (TMHMM)</t>
  </si>
  <si>
    <t>IPR001128 (PRINTS); IPR002401 (PRINTS); IPR017972 (PROSITE); PTHR24300 (PANTHER), SignalP-NN(euk) (SIGNALP)</t>
  </si>
  <si>
    <t>protein lgc-52</t>
  </si>
  <si>
    <t>C:synapse; C:plasma membrane; P:ion transport; C:integral to membrane; F:extracellular ligand-gated ion channel activity</t>
  </si>
  <si>
    <t>IPR006028 (PRINTS); IPR006029 (PFAM); IPR006201 (PANTHER); IPR006202 (G3DSA:2.70.170.GENE3D); G3DSA:1.20.58.390 (GENE3D), PTHR18945:SF13 (PANTHER), tmhmm (TMHMM)</t>
  </si>
  <si>
    <t>zinc transporter zip14</t>
  </si>
  <si>
    <t>F:metal ion transmembrane transporter activity; P:zinc ion transport; C:intracellular membrane-bounded organelle; C:membrane; P:transmembrane transport</t>
  </si>
  <si>
    <t>IPR003689 (PFAM); PTHR12191 (PANTHER), PTHR12191:SF0 (PANTHER), tmhmm (TMHMM)</t>
  </si>
  <si>
    <t>protein bca-1</t>
  </si>
  <si>
    <t>F:carbonate dehydratase activity; F:zinc ion binding; P:one-carbon metabolic process; P:nitrogen compound metabolic process</t>
  </si>
  <si>
    <t>EC:4.2.1.0</t>
  </si>
  <si>
    <t>IPR001765 (G3DSA:3.40.1050.GENE3D); PTHR11002:SF1 (PANTHER)</t>
  </si>
  <si>
    <t>retinoid-inducible serine carboxypeptidase</t>
  </si>
  <si>
    <t>F:serine-type carboxypeptidase activity; P:proteolysis</t>
  </si>
  <si>
    <t>IPR001563 (PRINTS); IPR018202 (PROSITE); G3DSA:3.40.50.1820 (GENE3D), PTHR11802:SF3 (PANTHER), SignalP-NN(euk) (SIGNALP), SSF53474 (SUPERFAMILY)</t>
  </si>
  <si>
    <t>dolichyl-p-man:man c -pp-dolichyl mannosyltransferase</t>
  </si>
  <si>
    <t>F:transferase activity, transferring hexosyl groups; C:endoplasmic reticulum; C:integral to membrane</t>
  </si>
  <si>
    <t>EC:2.4.1.0</t>
  </si>
  <si>
    <t>IPR007873 (PANTHER); PTHR12646:SF0 (PANTHER), SignalP-NN(euk) (SIGNALP), tmhmm (TMHMM)</t>
  </si>
  <si>
    <t>IPR018783 (PFAM)</t>
  </si>
  <si>
    <t>peptidase dimerization domain-containing protein</t>
  </si>
  <si>
    <t>P:metabolic process; F:hydrolase activity</t>
  </si>
  <si>
    <t>IPR002933 (PFAM); IPR011650 (G3DSA:3.30.70.GENE3D); G3DSA:3.40.630.10 (GENE3D), PTHR11014 (PANTHER), PTHR11014:SF27 (PANTHER), SignalP-NN(euk) (SIGNALP), SSF53187 (SUPERFAMILY)</t>
  </si>
  <si>
    <t>IPR016197 (SUPERFAMILY)</t>
  </si>
  <si>
    <t>catalase</t>
  </si>
  <si>
    <t>P:organelle organization; P:chemotaxis; P:multicellular organismal aging; C:microbody; P:hydrogen peroxide metabolic process; F:heme binding; F:catalase activity; P:oxidation-reduction process; P:response to oxidative stress; P:tryptophan metabolic process; P:peroxidase reaction; P:methane metabolic process</t>
  </si>
  <si>
    <t>EC:1.11.1.7</t>
  </si>
  <si>
    <t>IPR002226 (PROSITE); IPR010582 (PFAM); IPR011614 (G3DSA:2.40.180.GENE3D); IPR018028 (PRINTS); IPR020835 (SUPERFAMILY); IPR024708 (PROSITE); IPR024711 (PIR); PTHR11465:SF0 (PANTHER)</t>
  </si>
  <si>
    <t>mboat family protein</t>
  </si>
  <si>
    <t>F:transferase activity; C:membrane</t>
  </si>
  <si>
    <t>IPR004299 (PFAM); PTHR13906 (PANTHER), PTHR13906:SF2 (PANTHER), SignalP-NN(euk) (SIGNALP), tmhmm (TMHMM)</t>
  </si>
  <si>
    <t>n-alpha-acetyltransferase catalytic subunit</t>
  </si>
  <si>
    <t>C:intracellular part; F:binding; P:protein acetylation; F:N-acetyltransferase activity; P:acyl-carrier-protein biosynthetic process</t>
  </si>
  <si>
    <t>IPR000182 (PFAM); IPR016181 (G3DSA:3.40.630.GENE3D); PTHR23091 (PANTHER), PTHR23091:SF2 (PANTHER)</t>
  </si>
  <si>
    <t>SignalP-NN(euk) (SIGNALP)</t>
  </si>
  <si>
    <t>visual pigment-like receptor peropsin-like</t>
  </si>
  <si>
    <t>F:G-protein coupled receptor activity; P:G-protein coupled receptor signaling pathway; C:integral to membrane</t>
  </si>
  <si>
    <t>IPR000276 (PFAM); IPR017452 (PROFILE); G3DSA:1.20.1070.10 (GENE3D), PTHR24240 (PANTHER), SignalP-NN(euk) (SIGNALP), tmhmm (TMHMM), SSF81321 (SUPERFAMILY)</t>
  </si>
  <si>
    <t>wd repeat protein 82</t>
  </si>
  <si>
    <t>F:protein binding</t>
  </si>
  <si>
    <t>IPR001680 (PFAM); IPR015943 (G3DSA:2.130.10.GENE3D); IPR017986 (PROFILE); PTHR19861 (PANTHER), PTHR19861:SF0 (PANTHER)</t>
  </si>
  <si>
    <t>nucleosome assembly protein 1</t>
  </si>
  <si>
    <t>F:protein binding; C:nucleus; P:nucleosome assembly</t>
  </si>
  <si>
    <t>IPR000727 (PROFILE); IPR002164 (PANTHER); PTHR11875:SF7 (PANTHER), SSF143113 (SUPERFAMILY)</t>
  </si>
  <si>
    <t>protein isoform a</t>
  </si>
  <si>
    <t>P:one-carbon metabolic process; F:methyltransferase activity</t>
  </si>
  <si>
    <t>IPR013216 (PFAM); G3DSA:3.40.50.150 (GENE3D), PTHR13090 (PANTHER), SignalP-NN(euk) (SIGNALP), SSF53335 (SUPERFAMILY)</t>
  </si>
  <si>
    <t>43 kda receptor-associated protein of the synapse-like</t>
  </si>
  <si>
    <t>P:lipid localization; F:signal transducer activity; C:plasma membrane part; P:signal transduction; F:acetylcholine receptor binding; F:zinc ion binding; C:cytoskeleton; P:synaptic transmission; C:cell junction; C:postsynaptic membrane</t>
  </si>
  <si>
    <t>IPR001237 (PRINTS); IPR001841 (PFAM); IPR001965 (SMART); IPR011990 (G3DSA:1.25.40.GENE3D); IPR013026 (PROFILE); IPR013083 (G3DSA:3.30.40.GENE3D); IPR019568 (PFAM); IPR019734 (SMART); PTHR10098 (PANTHER), PTHR10098:SF16 (PANTHER), SSF48452 (SUPERFAMILY), SSF57850 (SUPERFAMILY)</t>
  </si>
  <si>
    <t>protein epg-5</t>
  </si>
  <si>
    <t>P:autophagy; C:cytoplasm</t>
  </si>
  <si>
    <t>PTHR31139 (PANTHER)</t>
  </si>
  <si>
    <t>innexin unc-7</t>
  </si>
  <si>
    <t>P:cell-cell junction assembly; P:multicellular organismal reproductive behavior; P:tissue morphogenesis; P:pharyngeal pumping; F:wide pore channel activity; P:regulation of growth rate; P:genitalia development; C:gap junction</t>
  </si>
  <si>
    <t>IPR000990 (PRINTS); PTHR11893:SF0 (PANTHER), tmhmm (TMHMM)</t>
  </si>
  <si>
    <t>hypothetical protein CAEBREN_08958 [Caenorhabditis brenneri]</t>
  </si>
  <si>
    <t>SignalP-NN(euk) (SIGNALP), tmhmm (TMHMM)</t>
  </si>
  <si>
    <t>tetratricopeptide repeat protein 39b-like</t>
  </si>
  <si>
    <t>IPR011990 (G3DSA:1.25.40.GENE3D); IPR019412 (PFAM); IPR019734 (SMART); PTHR31859 (PANTHER), SignalP-NN(euk) (SIGNALP), tmhmm (TMHMM), SSF48452 (SUPERFAMILY)</t>
  </si>
  <si>
    <t>protein npc2 homolog</t>
  </si>
  <si>
    <t>IPR003172 (G3DSA:2.60.40.GENE3D); IPR014756 (SUPERFAMILY); PTHR11306 (PANTHER), SignalP-NN(euk) (SIGNALP), tmhmm (TMHMM)</t>
  </si>
  <si>
    <t>7 transmembrane</t>
  </si>
  <si>
    <t>IPR000276 (PFAM); IPR017452 (PROFILE); G3DSA:1.20.1070.10 (GENE3D), PTHR22751 (PANTHER), tmhmm (TMHMM), SSF81321 (SUPERFAMILY)</t>
  </si>
  <si>
    <t>transmembrane emp24 domain-containing protein 5</t>
  </si>
  <si>
    <t>P:transport; C:integral to membrane</t>
  </si>
  <si>
    <t>IPR009038 (PFAM); IPR015717 (PTHR22811:PANTHER); PTHR22811 (PANTHER), SignalP-NN(euk) (SIGNALP), tmhmm (TMHMM)</t>
  </si>
  <si>
    <t>cullin family protein</t>
  </si>
  <si>
    <t>P:proteasomal ubiquitin-dependent protein catabolic process; P:meiosis II; C:intracellular membrane-bounded organelle; P:spindle elongation; P:germ cell development; P:embryonic axis specification; P:protein localization; P:meiotic chromosome movement towards spindle pole; C:cullin-RING ubiquitin ligase complex; F:ubiquitin protein ligase binding; P:oxidation-reduction process; F:oxidoreductase activity</t>
  </si>
  <si>
    <t>IPR001373 (PFAM); IPR013027 (PRINTS); IPR016158 (SMART); IPR016159 (SUPERFAMILY); IPR023753 (PFAM); G3DSA:1.20.1310.10 (GENE3D), G3DSA:3.50.50.60 (GENE3D), PTHR11932 (PANTHER), PTHR11932:SF18 (PANTHER), SSF51905 (SUPERFAMILY)</t>
  </si>
  <si>
    <t>solute carrier family facilitated glucose transporter member 1</t>
  </si>
  <si>
    <t>IPR003582 (PFAM); PTHR21724 (PANTHER), PTHR21724:SF0 (PANTHER)</t>
  </si>
  <si>
    <t>cre-hot-3 protein</t>
  </si>
  <si>
    <t>IPR010558 (PFAM); SignalP-NN(euk) (SIGNALP), tmhmm (TMHMM)</t>
  </si>
  <si>
    <t>F:magnesium ion binding; C:cytoplasm; F:5'-nucleotidase activity</t>
  </si>
  <si>
    <t>IPR006434 (PANTHER); IPR023214 (G3DSA:3.40.50.GENE3D); PTHR13045:SF0 (PANTHER)</t>
  </si>
  <si>
    <t>F:RNA binding; C:nucleus; C:cytoplasm; P:mRNA processing</t>
  </si>
  <si>
    <t>IPR002999 (PROFILE); IPR010304 (PFAM); G3DSA:2.30.30.140 (GENE3D), SSF63748 (SUPERFAMILY)</t>
  </si>
  <si>
    <t>cre-ptr-3 protein</t>
  </si>
  <si>
    <t>P:lipid localization; P:protein-based cuticle development; P:multicellular organism growth; P:nematode larval development; P:multicellular organismal aging; P:molting cycle, protein-based cuticle; P:vesicle-mediated transport; P:tail morphogenesis; C:integral to membrane; F:hedgehog receptor activity; P:signal transduction</t>
  </si>
  <si>
    <t>IPR000731 (PROFILE); IPR003392 (PFAM); G3DSA:1.20.1640.10 (GENE3D), PTHR10796 (PANTHER), PTHR10796:SF32 (PANTHER), tmhmm (TMHMM), SSF82866 (SUPERFAMILY)</t>
  </si>
  <si>
    <t>protein ggr-3</t>
  </si>
  <si>
    <t>C:plasma membrane; P:ion transport; C:integral to membrane; F:extracellular ligand-gated ion channel activity; C:postsynaptic membrane</t>
  </si>
  <si>
    <t>IPR006028 (PRINTS); IPR006029 (PFAM); IPR006201 (PRINTS); IPR006202 (G3DSA:2.70.170.GENE3D); IPR018000 (PROSITE); G3DSA:1.20.58.390 (GENE3D), PTHR18945:SF13 (PANTHER), SignalP-NN(euk) (SIGNALP), tmhmm (TMHMM)</t>
  </si>
  <si>
    <t>cytochrome b561</t>
  </si>
  <si>
    <t>F:binding; C:integral to membrane</t>
  </si>
  <si>
    <t>IPR004877 (PFAM); IPR006593 (SMART); PTHR10106 (PANTHER), PTHR10106:SF0 (PANTHER), tmhmm (TMHMM)</t>
  </si>
  <si>
    <t>gns1 sur4 family protein</t>
  </si>
  <si>
    <t>C:intrinsic to endoplasmic reticulum membrane; C:integral to membrane</t>
  </si>
  <si>
    <t>IPR002076 (PANTHER); SignalP-NN(euk) (SIGNALP), tmhmm (TMHMM)</t>
  </si>
  <si>
    <t>protein spec3</t>
  </si>
  <si>
    <t>IPR026673 (PANTHER); PTHR21676:SF0 (PANTHER), tmhmm (TMHMM)</t>
  </si>
  <si>
    <t>probable atp-dependent rna helicase ddx28-like</t>
  </si>
  <si>
    <t>F:nucleic acid binding; F:helicase activity; F:ATP binding</t>
  </si>
  <si>
    <t>IPR001650 (PFAM); IPR027417 (SUPERFAMILY); G3DSA:3.40.50.300 (GENE3D), PTHR24031 (PANTHER), PTHR24031:SF35 (PANTHER)</t>
  </si>
  <si>
    <t>actin-related protein 6</t>
  </si>
  <si>
    <t>IPR004000 (PANTHER); G3DSA:3.30.420.40 (GENE3D), G3DSA:3.90.640.10 (GENE3D), PTHR11937:SF21 (PANTHER), SSF53067 (SUPERFAMILY)</t>
  </si>
  <si>
    <t>subfamily a member 2</t>
  </si>
  <si>
    <t>F:heat shock protein binding; F:unfolded protein binding; P:protein folding</t>
  </si>
  <si>
    <t>IPR001305 (G3DSA:2.10.230.GENE3D); IPR001623 (PRINTS); IPR002939 (PFAM); IPR008971 (SUPERFAMILY); IPR018253 (PROSITE); G3DSA:2.60.260.20 (GENE3D), PTHR24076 (PANTHER), PTHR24076:SF1 (PANTHER)</t>
  </si>
  <si>
    <t>nose resistant to fluoxetine protein 6</t>
  </si>
  <si>
    <t>F:transferase activity</t>
  </si>
  <si>
    <t>IPR002656 (PFAM); IPR006621 (SMART); PTHR11161 (PANTHER), SignalP-NN(euk) (SIGNALP), tmhmm (TMHMM)</t>
  </si>
  <si>
    <t>ribonucleoside-diphosphate reductase large subunit</t>
  </si>
  <si>
    <t>P:DNA replication; P:oxidation-reduction process; F:ATP binding; F:oxidoreductase activity; F:ribonucleoside-diphosphate reductase activity, thioredoxin disulfide as acceptor; C:ribonucleoside-diphosphate reductase complex</t>
  </si>
  <si>
    <t>IPR010754 (PANTHER); PTHR12499:SF0 (PANTHER)</t>
  </si>
  <si>
    <t>protein isoform c</t>
  </si>
  <si>
    <t>F:binding</t>
  </si>
  <si>
    <t>IPR005061 (PFAM); PTHR12161 (PANTHER), PTHR12161:SF3 (PANTHER)</t>
  </si>
  <si>
    <t>indoleamine -dioxygenase 2</t>
  </si>
  <si>
    <t>F:oxidoreductase activity, acting on single donors with incorporation of molecular oxygen, incorporation of two atoms of oxygen; P:tryptophan catabolic process; C:cytoplasm; F:heme binding; F:RNA polymerase II transcription cofactor activity; P:regulation of transcription from RNA polymerase II promoter; C:mediator complex</t>
  </si>
  <si>
    <t>EC:1.13.11.0</t>
  </si>
  <si>
    <t>IPR000898 (PFAM); IPR019364 (PFAM); PTHR32252 (PANTHER), PTHR32252:SF0 (PANTHER), SSF140959 (SUPERFAMILY)</t>
  </si>
  <si>
    <t>ubiquitin thioesterase otubain-like protein</t>
  </si>
  <si>
    <t>P:cellular amino acid metabolic process; P:protein metabolic process; F:protein binding; F:hydrolase activity; F:cysteine-type peptidase activity; F:peptidase activity; F:omega peptidase activity; C:cellular_component; P:biological_process</t>
  </si>
  <si>
    <t>IPR003323 (PROFILE); IPR019400 (PFAM); PTHR12931 (PANTHER), PTHR12931:SF2 (PANTHER), SSF54001 (SUPERFAMILY)</t>
  </si>
  <si>
    <t>IPR018796 (PFAM); PTHR31107 (PANTHER), PTHR31107:SF0 (PANTHER)</t>
  </si>
  <si>
    <t>btb poz domain-containing protein</t>
  </si>
  <si>
    <t>IPR000210 (SMART); IPR011333 (G3DSA:3.30.710.GENE3D); IPR013069 (PFAM); PTHR24412 (PANTHER)</t>
  </si>
  <si>
    <t>mucosa-associated lymphoid tissue lymphoma translocation protein 1</t>
  </si>
  <si>
    <t>F:cysteine-type endopeptidase activity; P:proteolysis; F:protein binding</t>
  </si>
  <si>
    <t>IPR001309 (PROFILE); IPR007110 (PROFILE); IPR011600 (PFAM); IPR013783 (G3DSA:2.60.40.GENE3D); G3DSA:3.40.50.1460 (GENE3D), PTHR22576 (PANTHER), PTHR22576:SF1 (PANTHER), PF13895 (PFAM), SSF48726 (SUPERFAMILY), SSF52129 (SUPERFAMILY)</t>
  </si>
  <si>
    <t>periplasmic component of the tol biopolymer transport system</t>
  </si>
  <si>
    <t>IPR011659 (PFAM); IPR015943 (G3DSA:2.130.10.GENE3D); G3DSA:2.120.10.60 (GENE3D), PTHR32161 (PANTHER), SignalP-NN(euk) (SIGNALP), SSF82171 (SUPERFAMILY)</t>
  </si>
  <si>
    <t>frataxin-like domain containing protein</t>
  </si>
  <si>
    <t>P:multicellular organismal reproductive behavior; P:regulation of lyase activity; P:positive regulation of catalytic activity; P:negative regulation of biological process; P:cellular response to reactive oxygen species; P:larval development; P:locomotion; P:cell proliferation; F:iron-sulfur cluster binding; P:multicellular organismal aging; P:regulation of growth rate; P:iron-sulfur cluster assembly; P:protein processing; P:response to metal ion; P:embryo development; P:response to oxygen radical; P:cell growth; P:multicellular organism growth; P:release of cytochrome c from mitochondria; P:cellular metal ion homeostasis; C:mitochondrion; F:ferric iron binding; F:ferroxidase activity; P:oxidation-reduction process; P:chlorophyll metabolic process</t>
  </si>
  <si>
    <t>EC:1.16.3.0</t>
  </si>
  <si>
    <t>IPR002908 (G3DSA:3.30.920.GENE3D); IPR017789 (TIGRFAMs); IPR020895 (PROSITE); SignalP-NN(euk) (SIGNALP)</t>
  </si>
  <si>
    <t>tm2 domain-containing protein cg11103-like</t>
  </si>
  <si>
    <t>IPR007829 (PFAM); PTHR21016 (PANTHER), SignalP-NN(euk) (SIGNALP), tmhmm (TMHMM)</t>
  </si>
  <si>
    <t>conserved oligomeric golgi complex subunit 5-like</t>
  </si>
  <si>
    <t>P:intra-Golgi vesicle-mediated transport; C:Golgi transport complex</t>
  </si>
  <si>
    <t>IPR019465 (PANTHER)</t>
  </si>
  <si>
    <t>chromobox protein 3</t>
  </si>
  <si>
    <t>C:nucleus</t>
  </si>
  <si>
    <t>IPR008251 (PFAM); IPR016197 (SUPERFAMILY); G3DSA:2.40.50.40 (GENE3D), PTHR22812 (PANTHER), PTHR22812:SF14 (PANTHER)</t>
  </si>
  <si>
    <t>pre-rrna-processing protein tsr2 homolog</t>
  </si>
  <si>
    <t>P:multicellular organismal development</t>
  </si>
  <si>
    <t>IPR019398 (PFAM); PTHR21250 (PANTHER), PTHR21250:SF0 (PANTHER)</t>
  </si>
  <si>
    <t>hypothetical protein CAEBREN_05269 [Caenorhabditis brenneri]</t>
  </si>
  <si>
    <t>P:defense response</t>
  </si>
  <si>
    <t>IPR003614 (SUPERFAMILY); SignalP-NN(euk) (SIGNALP)</t>
  </si>
  <si>
    <t>protein</t>
  </si>
  <si>
    <t>cysteine protease atg4d</t>
  </si>
  <si>
    <t>P:autophagy; C:cytoplasm; F:hydrolase activity; F:cysteine-type peptidase activity; F:peptidase activity; P:protein transport; P:transport</t>
  </si>
  <si>
    <t>IPR005078 (PANTHER); PTHR22624:SF15 (PANTHER)</t>
  </si>
  <si>
    <t>enoyl coenzyme a hydratase peroxisomal</t>
  </si>
  <si>
    <t>C:intracellular membrane-bounded organelle; P:metabolic process; P:larval development; F:catalytic activity</t>
  </si>
  <si>
    <t>IPR001753 (PFAM); IPR014748 (G3DSA:1.10.12.GENE3D); G3DSA:3.90.226.10 (GENE3D), PTHR11941 (PANTHER), SSF52096 (SUPERFAMILY)</t>
  </si>
  <si>
    <t>adam 17-like protease-like</t>
  </si>
  <si>
    <t>F:metalloendopeptidase activity; P:proteolysis; F:zinc ion binding</t>
  </si>
  <si>
    <t>IPR001590 (PROFILE); IPR001762 (SMART); IPR002870 (PFAM); IPR024079 (G3DSA:3.40.390.GENE3D); PTHR11905 (PANTHER), PTHR11905:SF3 (PANTHER), PF13688 (PFAM), SignalP-NN(euk) (SIGNALP), tmhmm (TMHMM), SSF55486 (SUPERFAMILY)</t>
  </si>
  <si>
    <t>hydroxymethylglutaryl- lyase</t>
  </si>
  <si>
    <t>F:hydroxymethylglutaryl-CoA lyase activity; P:isoleucine catabolic process; P:leucine catabolic process; P:valine catabolic process; P:cellular ketone body metabolic process</t>
  </si>
  <si>
    <t>IPR000138 (PROSITE); IPR000891 (PFAM); IPR013785 (G3DSA:3.20.20.GENE3D); IPR027167 (PTHR10277:PANTHER); PTHR10277 (PANTHER), SSF51569 (SUPERFAMILY)</t>
  </si>
  <si>
    <t>ste ste20 ysk protein kinase</t>
  </si>
  <si>
    <t>P:protein phosphorylation; P:M phase; F:protein binding; P:regulation of cellular process; F:ATP binding; F:protein tyrosine kinase activity</t>
  </si>
  <si>
    <t>IPR000719 (PFAM); IPR002290 (SMART); IPR011009 (SUPERFAMILY); IPR020635 (SMART); G3DSA:1.10.510.10 (GENE3D), G3DSA:3.30.200.20 (GENE3D), PTHR24361 (PANTHER), PTHR24361:SF91 (PANTHER)</t>
  </si>
  <si>
    <t>coatomer subunit beta</t>
  </si>
  <si>
    <t>P:secretion; P:larval development; C:vesicle coat; F:transferase activity; P:Golgi transport vesicle coating; P:endocytosis; F:protein kinase binding; P:germ cell development; P:embryo development; F:structural molecule activity; P:intracellular protein transport</t>
  </si>
  <si>
    <t>IPR001680 (PFAM); IPR006692 (PFAM); IPR015943 (G3DSA:2.130.10.GENE3D); IPR017986 (PROFILE); PTHR19876 (PANTHER), PTHR19876:SF2 (PANTHER)</t>
  </si>
  <si>
    <t>protein kinase c inhibitor aswz variant 5</t>
  </si>
  <si>
    <t>C:intracellular membrane-bounded organelle; F:catalytic activity</t>
  </si>
  <si>
    <t>IPR001310 (PRINTS); IPR011146 (G3DSA:3.30.428.GENE3D); IPR019808 (PROSITE); PTHR23089:SF0 (PANTHER)</t>
  </si>
  <si>
    <t>protein mdt- isoform a</t>
  </si>
  <si>
    <t>otu-like cysteine protease family protein</t>
  </si>
  <si>
    <t>IPR003323 (PFAM); PTHR12419 (PANTHER), SSF54001 (SUPERFAMILY)</t>
  </si>
  <si>
    <t>hypothetical protein CRE_06925 [Caenorhabditis remanei]</t>
  </si>
  <si>
    <t>transmembrane emp24 domain-containing protein 2-like</t>
  </si>
  <si>
    <t>C:COPI-coated vesicle; P:larval development; C:ER to Golgi transport vesicle; P:Notch signaling pathway; C:vesicle membrane; P:regulation of growth rate; P:Golgi vesicle transport; P:genitalia development; C:integral to membrane</t>
  </si>
  <si>
    <t>IPR009038 (PFAM); PTHR22811 (PANTHER), PTHR22811:SF42 (PANTHER), SignalP-NN(euk) (SIGNALP), tmhmm (TMHMM)</t>
  </si>
  <si>
    <t>protein isoform b</t>
  </si>
  <si>
    <t>protein clec-61</t>
  </si>
  <si>
    <t>F:carbohydrate binding</t>
  </si>
  <si>
    <t>IPR001304 (PFAM); IPR016186 (G3DSA:3.10.100.GENE3D); IPR016187 (SUPERFAMILY); PTHR31024 (PANTHER), PTHR31024:SF0 (PANTHER)</t>
  </si>
  <si>
    <t>copper homeostasis protein cutc homolog</t>
  </si>
  <si>
    <t>P:response to metal ion; P:multicellular organismal reproductive behavior; P:cellular component assembly involved in morphogenesis; P:growth; P:nematode larval development; F:protein binding; C:intracellular part; F:copper ion binding; P:copper ion homeostasis</t>
  </si>
  <si>
    <t>IPR005627 (PANTHER); IPR023648 (G3DSA:3.20.20.GENE3D); PTHR12598:SF0 (PANTHER)</t>
  </si>
  <si>
    <t>skb1 methyltransferase</t>
  </si>
  <si>
    <t>P:negative regulation of signal transduction; P:cellular response to stress; P:histone arginine methylation; ; F:histone-arginine N-methyltransferase activity; F:transcription factor binding; P:transcription, DNA-dependent; C:transcription factor complex</t>
  </si>
  <si>
    <t>EC:2.1.1.125</t>
  </si>
  <si>
    <t>IPR007857 (PANTHER); IPR025799 (PFAM); G3DSA:3.40.50.150 (GENE3D), SSF53335 (SUPERFAMILY)</t>
  </si>
  <si>
    <t>ani s 1 allergen</t>
  </si>
  <si>
    <t>F:serine-type endopeptidase inhibitor activity</t>
  </si>
  <si>
    <t>IPR002223 (G3DSA:4.10.410.GENE3D); PTHR10083 (PANTHER), PTHR10083:SF89 (PANTHER)</t>
  </si>
  <si>
    <t>serine protease inhibitor precursor</t>
  </si>
  <si>
    <t>F:peptidase activity; F:serine-type endopeptidase inhibitor activity</t>
  </si>
  <si>
    <t>IPR015668 (PANTHER); PTHR15185:SF3 (PANTHER)</t>
  </si>
  <si>
    <t>histone chaperone asf-1</t>
  </si>
  <si>
    <t>C:protein complex; P:DNA metabolic process; P:regulation of transcription, DNA-dependent; P:female gamete generation; P:male gamete generation; F:protein binding; P:nucleosome organization; C:nucleus; P:chromatin assembly or disassembly</t>
  </si>
  <si>
    <t>IPR006818 (G3DSA:2.60.40.GENE3D)</t>
  </si>
  <si>
    <t>ddb1- and cul4-associated factor-like 1-like</t>
  </si>
  <si>
    <t>IPR015943 (G3DSA:2.130.10.GENE3D); IPR016024 (SUPERFAMILY); PTHR13129 (PANTHER), PTHR13129:SF4 (PANTHER), SSF50960 (SUPERFAMILY)</t>
  </si>
  <si>
    <t>hypothetical protein LOAG_05084 [Loa loa]</t>
  </si>
  <si>
    <t>hypothetical protein LOAG_05847 [Loa loa]</t>
  </si>
  <si>
    <t>IPR020067 (SUPERFAMILY); SignalP-NN(euk) (SIGNALP), tmhmm (TMHMM)</t>
  </si>
  <si>
    <t>mitogen-activated protein kinase kinase kinase 3</t>
  </si>
  <si>
    <t>P:response to stimulus; P:excretion; F:ATP binding; P:protein phosphorylation; F:protein serine/threonine kinase activity; F:protein tyrosine kinase activity; P:serine family amino acid metabolic process</t>
  </si>
  <si>
    <t>IPR000719 (PFAM); IPR002290 (SMART); IPR008271 (PROSITE); IPR011009 (SUPERFAMILY); IPR017441 (PROSITE); IPR020635 (SMART); G3DSA:1.10.510.10 (GENE3D), G3DSA:3.30.200.20 (GENE3D), PTHR24361 (PANTHER), PTHR24361:SF102 (PANTHER), tmhmm (TMHMM)</t>
  </si>
  <si>
    <t>cathepsin b-like cysteine proteinase</t>
  </si>
  <si>
    <t>C:lytic vacuole; P:proteolysis; F:cysteine-type peptidase activity</t>
  </si>
  <si>
    <t>IPR000169 (PROSITE); IPR000668 (PRINTS); IPR013128 (PANTHER); IPR015643 (PTHR12411:PANTHER); IPR025660 (PROSITE); IPR025661 (PROSITE); G3DSA:3.90.70.10 (GENE3D), SignalP-NN(euk) (SIGNALP), SSF54001 (SUPERFAMILY)</t>
  </si>
  <si>
    <t>C:integral to membrane; P:transmembrane transport</t>
  </si>
  <si>
    <t>IPR011701 (PFAM); IPR016196 (SUPERFAMILY); IPR020846 (PROFILE); G3DSA:1.20.1250.20 (GENE3D), PTHR11662 (PANTHER), SignalP-NN(euk) (SIGNALP), tmhmm (TMHMM)</t>
  </si>
  <si>
    <t>cuticle collagen 34</t>
  </si>
  <si>
    <t>P:lipid localization; P:protein-based cuticle development; P:anatomical structure morphogenesis; C:intrinsic to membrane; P:larval development; C:proteinaceous extracellular matrix; P:endocytosis; F:structural constituent of cuticle</t>
  </si>
  <si>
    <t>IPR002486 (PFAM); IPR008160 (PFAM); PTHR24023 (PANTHER), PTHR24023:SF247 (PANTHER), SignalP-NN(euk) (SIGNALP), tmhmm (TMHMM)</t>
  </si>
  <si>
    <t>cre-drr-1 protein</t>
  </si>
  <si>
    <t>P:multicellular organismal aging; F:binding; C:membrane</t>
  </si>
  <si>
    <t>IPR008253 (PROFILE); SignalP-NN(euk) (SIGNALP), tmhmm (TMHMM)</t>
  </si>
  <si>
    <t>nuclear receptor subfamily 2 group e member 1</t>
  </si>
  <si>
    <t>F:lyase activity; P:nucleoside monophosphate biosynthetic process; P:purine nucleotide biosynthetic process; F:ligand-activated sequence-specific DNA binding RNA polymerase II transcription factor activity; P:hormone-mediated signaling pathway; F:cyclase activity; F:kinase activity; F:adenyl ribonucleotide binding; P:cellular protein modification process; C:nucleus; F:zinc ion binding; F:sequence-specific DNA binding; F:steroid hormone receptor activity; P:regulation of transcription, DNA-dependent</t>
  </si>
  <si>
    <t>IPR001628 (PRINTS); IPR008946 (G3DSA:1.10.565.GENE3D); IPR013088 (G3DSA:3.30.50.GENE3D); PTHR24083 (PANTHER), PTHR24083:SF0 (PANTHER), SSF57716 (SUPERFAMILY)</t>
  </si>
  <si>
    <t>deoxyuridine 5 -triphosphate nucleotidohydrolase</t>
  </si>
  <si>
    <t>P:dUTP metabolic process; F:dUTP diphosphatase activity; P:pyrimidine nucleobase metabolic process</t>
  </si>
  <si>
    <t>IPR008180 (PFAM); IPR008181 (PANTHER); G3DSA:2.70.40.10 (GENE3D), PTHR11241:SF0 (PANTHER), SSF51283 (SUPERFAMILY)</t>
  </si>
  <si>
    <t>hydroxyacid oxidase 1-like</t>
  </si>
  <si>
    <t>F:oxidoreductase activity; P:oxidation-reduction process; F:FMN binding</t>
  </si>
  <si>
    <t>IPR000262 (PFAM); IPR008259 (PROSITE); IPR012133 (PIR); IPR013785 (G3DSA:3.20.20.GENE3D); PTHR10578 (PANTHER), PTHR10578:SF9 (PANTHER), SSF51395 (SUPERFAMILY)</t>
  </si>
  <si>
    <t>dnaj homolog subfamily c member 1-like</t>
  </si>
  <si>
    <t>F:chromatin binding; F:DNA binding; C:chromatin</t>
  </si>
  <si>
    <t>IPR001005 (PFAM); IPR001623 (PRINTS); IPR009057 (G3DSA:1.10.10.GENE3D); IPR017877 (PROFILE); IPR018253 (PROSITE); PTHR24078 (PANTHER), PTHR24078:SF10 (PANTHER), SignalP-NN(euk) (SIGNALP), tmhmm (TMHMM)</t>
  </si>
  <si>
    <t>casein kinase alpha 1</t>
  </si>
  <si>
    <t>C:microtubule organizing center; P:protein phosphorylation; C:nuclear body; F:metal ion binding; P:cellular component morphogenesis; P:M phase of mitotic cell cycle; C:mRNA cleavage factor complex; C:kinetochore; F:protein binding; P:organ development; C:cell fraction; P:cell surface receptor signaling pathway; F:ATP binding; F:protein serine/threonine kinase activity; F:protein tyrosine kinase activity; P:serine family amino acid metabolic process</t>
  </si>
  <si>
    <t>IPR000719 (PFAM); IPR002290 (SMART); IPR008271 (PROSITE); IPR011009 (SUPERFAMILY); IPR017441 (PROSITE); IPR020635 (SMART); G3DSA:1.10.510.10 (GENE3D), G3DSA:3.30.200.20 (GENE3D), PTHR11909 (PANTHER), PTHR11909:SF25 (PANTHER)</t>
  </si>
  <si>
    <t>enhancer of yellow 2 transcription factor homolog</t>
  </si>
  <si>
    <t xml:space="preserve">P:histone modification; P:transcription, DNA-dependent; F:transcription coactivator activity; C:transcription factor complex; </t>
  </si>
  <si>
    <t>IPR018783 (PFAM); PTHR12514 (PANTHER)</t>
  </si>
  <si>
    <t>transcription initiation factor tfiid subunit 9-like</t>
  </si>
  <si>
    <t>P:translational initiation; P:DNA-dependent transcription, initiation; F:translation initiation factor activity; F:DNA binding</t>
  </si>
  <si>
    <t>IPR003162 (PANTHER)</t>
  </si>
  <si>
    <t>IPR015418 (PFAM); PTHR13476 (PANTHER), PTHR13476:SF0 (PANTHER)</t>
  </si>
  <si>
    <t>lysosomal acid phosphatase</t>
  </si>
  <si>
    <t>P:multicellular organismal development; F:acid phosphatase activity; P:riboflavin metabolic process; P:hexachlorocyclohexane metabolic process</t>
  </si>
  <si>
    <t>IPR000560 (PFAM); G3DSA:3.40.50.1240 (GENE3D), PTHR11567 (PANTHER), PTHR11567:SF17 (PANTHER), tmhmm (TMHMM), SSF53254 (SUPERFAMILY)</t>
  </si>
  <si>
    <t>cysteine--trna cytoplasmic</t>
  </si>
  <si>
    <t>F:ATP binding; F:cysteine-tRNA ligase activity; P:cysteinyl-tRNA aminoacylation; P:cysteine metabolic process</t>
  </si>
  <si>
    <t>IPR009080 (SUPERFAMILY); IPR014729 (G3DSA:3.40.50.GENE3D); IPR015803 (TIGRFAMs); IPR024909 (PRINTS); PTHR10890:SF3 (PANTHER), SignalP-NN(euk) (SIGNALP), SSF52374 (SUPERFAMILY)</t>
  </si>
  <si>
    <t>F:acid phosphatase activity; P:riboflavin metabolic process; P:hexachlorocyclohexane metabolic process</t>
  </si>
  <si>
    <t>IPR000560 (PFAM); G3DSA:3.40.50.1240 (GENE3D), PTHR11567 (PANTHER), PTHR11567:SF29 (PANTHER), SignalP-NN(euk) (SIGNALP), SSF53254 (SUPERFAMILY)</t>
  </si>
  <si>
    <t>protein pgp-9</t>
  </si>
  <si>
    <t>F:ATP binding; C:integral to membrane; P:transmembrane transport; F:ATPase activity</t>
  </si>
  <si>
    <t>IPR001140 (PFAM); IPR003439 (PFAM); IPR003593 (SMART); IPR011527 (SUPERFAMILY); IPR017871 (PROSITE); IPR017940 (PROFILE); IPR027417 (SUPERFAMILY); G3DSA:1.20.1560.10 (GENE3D), G3DSA:3.40.50.300 (GENE3D), PTHR24221 (PANTHER), PTHR24221:SF24 (PANTHER), SignalP-NN(euk) (SIGNALP), tmhmm (TMHMM)</t>
  </si>
  <si>
    <t>cre-unc-49 protein</t>
  </si>
  <si>
    <t>P:regulation of locomotion; P:behavior; C:plasma membrane; F:GABA-A receptor activity; P:chloride transport; P:gamma-aminobutyric acid signaling pathway; C:integral to membrane; F:extracellular ligand-gated ion channel activity; C:postsynaptic membrane</t>
  </si>
  <si>
    <t>IPR005437 (PRINTS); IPR006028 (PRINTS); IPR006029 (PFAM); IPR006201 (PRINTS); IPR006202 (G3DSA:2.70.170.GENE3D); IPR018000 (PROSITE); G3DSA:1.20.58.390 (GENE3D), PTHR18945:SF95 (PANTHER), SignalP-NN(euk) (SIGNALP), tmhmm (TMHMM)</t>
  </si>
  <si>
    <t>histone h2a</t>
  </si>
  <si>
    <t>P:multicellular organismal reproductive behavior; P:larval development; F:DNA binding; P:regulation of growth rate; P:transcription, DNA-dependent; P:response to stress; P:genitalia development; P:embryo development; C:nucleosome; C:nucleus; P:nucleosome assembly; F:protein heterodimerization activity</t>
  </si>
  <si>
    <t>IPR002119 (PRINTS); IPR007125 (PFAM); IPR009072 (G3DSA:1.10.20.GENE3D); PTHR23430 (PANTHER)</t>
  </si>
  <si>
    <t>gpi-anchor transamidase</t>
  </si>
  <si>
    <t>C:integral to endoplasmic reticulum membrane; P:cellular protein modification process; F:cysteine-type endopeptidase activity; P:proteolysis</t>
  </si>
  <si>
    <t>IPR001096 (PRINTS); PTHR12000:SF1 (PANTHER), SignalP-NN(euk) (SIGNALP)</t>
  </si>
  <si>
    <t>hypothetical kda protein in chromosome</t>
  </si>
  <si>
    <t>P:biological_process; C:cellular_component; C:FHF complex; P:lysosome organization; P:early endosome to late endosome transport; P:endosome to lysosome transport; P:protein transport; P:transport</t>
  </si>
  <si>
    <t>IPR019384 (PFAM); PTHR21705 (PANTHER), PTHR21705:SF0 (PANTHER)</t>
  </si>
  <si>
    <t>protein rpa-2</t>
  </si>
  <si>
    <t>P:reproduction; P:cellular process</t>
  </si>
  <si>
    <t>IPR011991 (G3DSA:1.10.10.GENE3D); IPR012340 (G3DSA:2.40.50.GENE3D); IPR014892 (PFAM); PTHR13989 (PANTHER), PTHR13989:SF7 (PANTHER), SSF46785 (SUPERFAMILY)</t>
  </si>
  <si>
    <t>sorting nexin-6</t>
  </si>
  <si>
    <t>P:embryo development; P:regulation of growth rate; P:larval development; P:endocytosis; C:mitochondrial ribosome</t>
  </si>
  <si>
    <t>IPR027486 (PFAM); IPR027487 (PANTHER)</t>
  </si>
  <si>
    <t>protein smf-3</t>
  </si>
  <si>
    <t>C:organelle; F:metal ion transmembrane transporter activity; C:plasma membrane part; P:cation homeostasis; P:metal ion transport; P:response to metal ion</t>
  </si>
  <si>
    <t>IPR001046 (PRINTS); PTHR11706:SF7 (PANTHER), tmhmm (TMHMM)</t>
  </si>
  <si>
    <t>vacuolar protein sorting-associated protein 29</t>
  </si>
  <si>
    <t>F:cation binding; F:phosphatase activity; P:transport; C:organelle membrane; C:intracellular membrane-bounded organelle</t>
  </si>
  <si>
    <t>EC:3.1.3.0</t>
  </si>
  <si>
    <t>IPR000979 (PANTHER); IPR020935 (PROSITE); IPR024654 (PFAM); G3DSA:3.60.21.10 (GENE3D), PTHR11124:SF3 (PANTHER), SSF56300 (SUPERFAMILY)</t>
  </si>
  <si>
    <t>mrna-decapping enzyme 2</t>
  </si>
  <si>
    <t>P:embryo development; C:ribonucleoprotein granule; F:hydrolase activity; F:RNA binding; F:manganese ion binding</t>
  </si>
  <si>
    <t>IPR000086 (PFAM); IPR007722 (PFAM); IPR015797 (G3DSA:3.90.79.GENE3D); IPR020084 (PROSITE); PTHR23114 (PANTHER), SSF140586 (SUPERFAMILY)</t>
  </si>
  <si>
    <t>IPR018613 (PFAM)</t>
  </si>
  <si>
    <t>b-box zinc finger family protein</t>
  </si>
  <si>
    <t>C:ribonucleoprotein granule; P:regulation of development, heterochronic; F:zinc ion binding; F:protein binding</t>
  </si>
  <si>
    <t>IPR000315 (G3DSA:4.10.45.GENE3D); IPR001258 (PFAM); IPR001841 (SMART); IPR003649 (SMART); IPR011042 (G3DSA:2.120.10.GENE3D); IPR013017 (PROFILE); IPR013083 (G3DSA:3.30.40.GENE3D); IPR017907 (PROSITE); PTHR24103 (PANTHER), SSF101898 (SUPERFAMILY), SSF57845 (SUPERFAMILY), SSF57850 (SUPERFAMILY)</t>
  </si>
  <si>
    <t>uncharacterized protein loc100888865</t>
  </si>
  <si>
    <t>F:protein binding; F:zinc ion binding</t>
  </si>
  <si>
    <t>IPR001841 (PROFILE); IPR013083 (G3DSA:3.30.40.GENE3D); PTHR10131 (PANTHER), PTHR10131:SF57 (PANTHER), SSF57850 (SUPERFAMILY)</t>
  </si>
  <si>
    <t>ww domain-binding protein 11</t>
  </si>
  <si>
    <t>P:RNA processing</t>
  </si>
  <si>
    <t>IPR019007 (PFAM); PTHR13361 (PANTHER), PTHR13361:SF2 (PANTHER)</t>
  </si>
  <si>
    <t>moz sas family protein</t>
  </si>
  <si>
    <t>P:primary metabolic process; P:cellular macromolecule metabolic process; F:transferase activity, transferring acyl groups; F:protein binding; F:zinc ion binding; C:nucleus</t>
  </si>
  <si>
    <t>IPR001965 (SMART); IPR002717 (PFAM); IPR011011 (SUPERFAMILY); IPR013083 (G3DSA:3.30.40.GENE3D); IPR016181 (G3DSA:3.40.630.GENE3D); G3DSA:3.30.60.60 (GENE3D), PTHR10615 (PANTHER)</t>
  </si>
  <si>
    <t>upf0587 protein c1orf123 homolog</t>
  </si>
  <si>
    <t>P:biological_process; C:cellular_component; F:molecular_function</t>
  </si>
  <si>
    <t>IPR008584 (PANTHER); PTHR12857:SF0 (PANTHER), SSF141678 (SUPERFAMILY)</t>
  </si>
  <si>
    <t>ck1 protein kinase</t>
  </si>
  <si>
    <t>P:protein phosphorylation; P:larval development; F:ATP binding; F:protein serine/threonine kinase activity; F:protein tyrosine kinase activity; P:serine family amino acid metabolic process</t>
  </si>
  <si>
    <t>IPR000719 (PFAM); IPR002290 (SMART); IPR008271 (PROSITE); IPR011009 (SUPERFAMILY); IPR020635 (SMART); G3DSA:1.10.510.10 (GENE3D), G3DSA:3.30.200.20 (GENE3D), PTHR11909 (PANTHER), PTHR11909:SF19 (PANTHER)</t>
  </si>
  <si>
    <t>hypothetical protein Bm1_06440 [Brugia malayi]</t>
  </si>
  <si>
    <t>c-type lectin domain family 11 member a-like</t>
  </si>
  <si>
    <t>IPR001304 (PFAM); IPR016186 (G3DSA:3.10.100.GENE3D); IPR016187 (SUPERFAMILY); IPR018378 (PROSITE); PTHR22801 (PANTHER), SignalP-NN(euk) (SIGNALP)</t>
  </si>
  <si>
    <t>f-box wd repeat-containing protein 7</t>
  </si>
  <si>
    <t>C:nuclear lumen; P:system development; P:positive regulation of MAPK cascade; P:proteasomal ubiquitin-dependent protein catabolic process; P:regulation of protein stability; P:protein ubiquitination involved in ubiquitin-dependent protein catabolic process; C:cullin-RING ubiquitin ligase complex; P:chromosome segregation; P:regulation of epidermal growth factor-activated receptor activity; P:negative regulation of cell cycle process; F:protein binding</t>
  </si>
  <si>
    <t>IPR001680 (PFAM); IPR001810 (SMART); IPR015943 (G3DSA:2.130.10.GENE3D); IPR017986 (PROFILE); IPR019775 (PROSITE); IPR020472 (PRINTS); G3DSA:1.20.1280.50 (GENE3D), PTHR22844 (PANTHER), PTHR22844:SF71 (PANTHER), PF12937 (PFAM)</t>
  </si>
  <si>
    <t>aspartate aminotransferase</t>
  </si>
  <si>
    <t>F:catalytic activity; P:biosynthetic process; F:pyridoxal phosphate binding</t>
  </si>
  <si>
    <t>IPR004839 (PFAM); IPR015421 (G3DSA:3.40.640.GENE3D); IPR015422 (G3DSA:3.90.1150.GENE3D); IPR015424 (SUPERFAMILY); PTHR11751 (PANTHER)</t>
  </si>
  <si>
    <t>wd repeat-containing protein 5-like</t>
  </si>
  <si>
    <t>C:histone methyltransferase complex; P:histone lysine methylation; F:histone-lysine N-methyltransferase activity; C:chromatin remodeling complex; C:histone acetyltransferase complex; P:histone acetylation; F:protein binding; P:lysine catabolic process</t>
  </si>
  <si>
    <t>EC:2.1.1.43</t>
  </si>
  <si>
    <t>IPR001680 (PFAM); IPR015943 (G3DSA:2.130.10.GENE3D); IPR017986 (PROFILE); IPR019775 (PROSITE); IPR020472 (PRINTS); PTHR22847 (PANTHER), PTHR22847:SF48 (PANTHER)</t>
  </si>
  <si>
    <t>small subunit ribosomal protein 8</t>
  </si>
  <si>
    <t>P:translation; C:small ribosomal subunit; P:larval development; P:multicellular organismal aging; P:maturation of SSU-rRNA; P:lipid localization; P:endocytosis; F:structural constituent of ribosome</t>
  </si>
  <si>
    <t>EC:3.6.5.3</t>
  </si>
  <si>
    <t>IPR001047 (PANTHER); IPR018283 (PROSITE); IPR022309 (PFAM); PTHR10394:SF1 (PANTHER)</t>
  </si>
  <si>
    <t>protein hot- isoform b</t>
  </si>
  <si>
    <t>IPR010558 (PFAM)</t>
  </si>
  <si>
    <t>cre-odr-2 protein</t>
  </si>
  <si>
    <t>C:cell body; C:neuron projection; P:chemosensory behavior; C:extrinsic to membrane</t>
  </si>
  <si>
    <t>IPR010558 (PFAM); tmhmm (TMHMM)</t>
  </si>
  <si>
    <t>PF13917 (PFAM)</t>
  </si>
  <si>
    <t>serine threonine-protein phosphatase 2a 56 kda regulatory subunit delta isoform</t>
  </si>
  <si>
    <t>P:system development; F:binding; C:nuclear lumen; C:protein phosphatase type 2A complex; P:signal transduction; F:protein phosphatase type 2A regulator activity</t>
  </si>
  <si>
    <t>IPR002554 (PIR); IPR016024 (SUPERFAMILY); PTHR10257:SF12 (PANTHER)</t>
  </si>
  <si>
    <t>serine threonine-protein kinase chk1</t>
  </si>
  <si>
    <t>C:intracellular organelle; F:ATP binding; P:protein phosphorylation; F:protein serine/threonine kinase activity; F:protein tyrosine kinase activity; P:serine family amino acid metabolic process</t>
  </si>
  <si>
    <t>IPR000719 (PFAM); IPR002290 (SMART); IPR008271 (PROSITE); IPR011009 (SUPERFAMILY); IPR017441 (PROSITE); IPR020635 (SMART); G3DSA:1.10.510.10 (GENE3D), G3DSA:3.30.200.20 (GENE3D), PTHR24344 (PANTHER), PTHR24344:SF1 (PANTHER)</t>
  </si>
  <si>
    <t>IPR016186 (G3DSA:3.10.100.GENE3D); IPR016187 (SUPERFAMILY); SignalP-NN(euk) (SIGNALP)</t>
  </si>
  <si>
    <t>protein kinase</t>
  </si>
  <si>
    <t>F:ATP binding; P:protein phosphorylation; F:protein serine/threonine kinase activity; F:protein tyrosine kinase activity; P:serine family amino acid metabolic process</t>
  </si>
  <si>
    <t>IPR000719 (PFAM); IPR002290 (SMART); IPR008271 (PROSITE); IPR011009 (SUPERFAMILY); IPR020635 (SMART); G3DSA:1.10.510.10 (GENE3D), G3DSA:3.30.200.20 (GENE3D), PTHR24362 (PANTHER)</t>
  </si>
  <si>
    <t>usp6 n-terminal-like</t>
  </si>
  <si>
    <t>F:Rab GTPase activator activity; C:intracellular; P:regulation of Rab GTPase activity</t>
  </si>
  <si>
    <t>IPR000195 (PROFILE); G3DSA:1.10.8.270 (GENE3D), PTHR22957 (PANTHER), PTHR22957:SF46 (PANTHER)</t>
  </si>
  <si>
    <t>P:reproduction; P:body morphogenesis; P:positive regulation of multicellular organism growth</t>
  </si>
  <si>
    <t>cre-him-10 protein</t>
  </si>
  <si>
    <t>P:chromosome segregation; P:mitosis</t>
  </si>
  <si>
    <t>IPR005549 (PFAM); PTHR21650 (PANTHER), PTHR21650:SF2 (PANTHER)</t>
  </si>
  <si>
    <t>bicoid stability factor</t>
  </si>
  <si>
    <t>transcription initiation factor iib</t>
  </si>
  <si>
    <t>P:embryo development; P:transcription, DNA-dependent; F:zinc ion binding; F:TBP-class protein binding</t>
  </si>
  <si>
    <t>IPR000812 (PRINTS); IPR013137 (PFAM); IPR013150 (PFAM); IPR013763 (G3DSA:1.10.472.GENE3D); IPR023486 (PROSITE); G3DSA:2.20.25.10 (GENE3D), PTHR11618:SF21 (PANTHER), SSF57783 (SUPERFAMILY)</t>
  </si>
  <si>
    <t>mitochondrial import receptor subunit tom20 homolog</t>
  </si>
  <si>
    <t>F:protein transmembrane transporter activity; P:protein targeting; F:protein binding; C:mitochondrial outer membrane translocase complex</t>
  </si>
  <si>
    <t>IPR002056 (PRINTS); IPR022422 (PRINTS); IPR023392 (G3DSA:1.20.960.GENE3D); PTHR12430:SF0 (PANTHER), tmhmm (TMHMM)</t>
  </si>
  <si>
    <t>trp channel protein nanchung</t>
  </si>
  <si>
    <t>C:primary cilium; F:protein binding; F:ion channel activity; P:ion transport; P:transmembrane transport; C:integral to membrane</t>
  </si>
  <si>
    <t>IPR002110 (PFAM); IPR005821 (PFAM); IPR020683 (G3DSA:1.25.40.GENE3D); IPR024862 (PANTHER); PTHR10582:SF16 (PANTHER), tmhmm (TMHMM)</t>
  </si>
  <si>
    <t>u6 snrna-associated sm-like protein lsm5</t>
  </si>
  <si>
    <t>P:nuclear-transcribed mRNA catabolic process, exonucleolytic; P:cell proliferation; F:nucleic acid binding; P:meiosis; F:protein dimerization activity; C:intracellular membrane-bounded organelle; C:cytoplasmic part; C:macromolecular complex; P:RNA processing</t>
  </si>
  <si>
    <t>IPR001163 (PFAM); IPR006649 (SMART); IPR010920 (SUPERFAMILY); G3DSA:2.30.30.100 (GENE3D), PTHR20971 (PANTHER)</t>
  </si>
  <si>
    <t>large subunit ribosomal protein 2</t>
  </si>
  <si>
    <t>P:embryo development; P:regulation of growth rate; F:nucleic acid binding; P:larval development; F:structural constituent of ribosome; C:ribosome; P:translation; P:ribosome biogenesis</t>
  </si>
  <si>
    <t>IPR002171 (PIR); IPR008991 (SUPERFAMILY); IPR012340 (G3DSA:2.40.50.GENE3D); IPR014722 (G3DSA:2.30.30.GENE3D); IPR014726 (G3DSA:4.10.950.GENE3D); IPR022666 (PFAM); IPR022669 (PFAM); IPR022671 (PROSITE); PTHR13691:SF4 (PANTHER)</t>
  </si>
  <si>
    <t>serine threonine-protein kinase stk11</t>
  </si>
  <si>
    <t>P:system development; P:organelle localization; P:transforming growth factor beta receptor signaling pathway; C:intracellular membrane-bounded organelle; P:Wnt receptor signaling pathway; P:positive regulation of cell projection organization; P:regulation of intracellular protein kinase cascade; F:protein domain specific binding; P:negative regulation of epithelial cell proliferation; P:cell differentiation; P:multicellular organismal homeostasis; F:ATP binding; P:protein phosphorylation; F:protein serine/threonine kinase activity; F:protein tyrosine kinase activity; P:serine family amino acid metabolic process</t>
  </si>
  <si>
    <t>IPR000719 (PFAM); IPR002290 (SMART); IPR008271 (PROSITE); IPR011009 (SUPERFAMILY); IPR017441 (PROSITE); IPR020635 (SMART); IPR020636 (PANTHER); G3DSA:1.10.510.10 (GENE3D), G3DSA:3.30.200.20 (GENE3D), PTHR24347:SF37 (PANTHER)</t>
  </si>
  <si>
    <t>wd repeat-containing protein 89</t>
  </si>
  <si>
    <t>IPR001680 (PFAM); IPR015943 (G3DSA:2.130.10.GENE3D); PTHR22889 (PANTHER), SSF101908 (SUPERFAMILY)</t>
  </si>
  <si>
    <t>vam6 vps39-like protein</t>
  </si>
  <si>
    <t>P:cellular process; P:multicellular organismal development; P:anatomical structure development; F:small GTPase regulator activity; F:protein binding</t>
  </si>
  <si>
    <t>IPR001180 (PFAM); IPR015943 (G3DSA:2.130.10.GENE3D); IPR017986 (SUPERFAMILY); IPR019452 (PFAM); IPR019453 (PFAM); PTHR12894 (PANTHER)</t>
  </si>
  <si>
    <t>Hypothetical protein CBG08704 [Caenorhabditis briggsae]</t>
  </si>
  <si>
    <t>bsd domain-containing protein 1 isoform 2</t>
  </si>
  <si>
    <t>IPR005607 (PFAM); PTHR16019 (PANTHER), PTHR16019:SF4 (PANTHER), SSF140383 (SUPERFAMILY)</t>
  </si>
  <si>
    <t>zinc finger protein</t>
  </si>
  <si>
    <t>IPR007087 (PROSITE); IPR015880 (SMART); PTHR15021 (PANTHER)</t>
  </si>
  <si>
    <t>sodium calcium exchanger 1</t>
  </si>
  <si>
    <t>P:actomyosin structure organization; P:cellular metal ion homeostasis; P:regulation of growth rate; P:cell communication; C:integral to membrane; F:calcium:sodium antiporter activity; P:calcium ion transport; P:transmembrane transport</t>
  </si>
  <si>
    <t>IPR003644 (PFAM); IPR004836 (PRINTS); IPR004837 (PFAM); PTHR11878 (PANTHER), PTHR11878:SF4 (PANTHER), SignalP-NN(euk) (SIGNALP), tmhmm (TMHMM), SSF141072 (SUPERFAMILY)</t>
  </si>
  <si>
    <t>transient-receptor-potential-like protein</t>
  </si>
  <si>
    <t>C:intracellular organelle; C:integral to membrane; F:calcium channel activity; C:cytoplasmic part; F:protein binding; P:calcium ion transmembrane transport</t>
  </si>
  <si>
    <t>IPR002110 (PFAM); IPR002153 (PRINTS); IPR013555 (PFAM); PTHR10117:SF28 (PANTHER), tmhmm (TMHMM)</t>
  </si>
  <si>
    <t>dopamine d2-like receptor-like</t>
  </si>
  <si>
    <t>P:response to nutrient levels; F:dopamine neurotransmitter receptor activity, coupled via Gi/Go; C:integral to membrane; P:G-protein coupled receptor signaling pathway, coupled to cyclic nucleotide second messenger; P:synaptic transmission</t>
  </si>
  <si>
    <t>IPR000276 (PRINTS); IPR017452 (PROFILE); G3DSA:1.20.1070.10 (GENE3D), PTHR24249 (PANTHER), PTHR24249:SF42 (PANTHER), SignalP-NN(euk) (SIGNALP), tmhmm (TMHMM), SSF81321 (SUPERFAMILY)</t>
  </si>
  <si>
    <t>rrna 2 -o-methyltransferase fibrillarin</t>
  </si>
  <si>
    <t>P:translation; C:macromolecular complex; C:nuclear lumen; P:larval development; P:one-carbon metabolic process; P:regulation of growth rate; P:embryo development; F:RNA binding; P:rRNA processing; P:tRNA processing; F:methyltransferase activity</t>
  </si>
  <si>
    <t>IPR000692 (PRINTS); IPR020813 (PROSITE); G3DSA:3.30.200.20 (GENE3D), G3DSA:3.40.50.150 (GENE3D), SSF53335 (SUPERFAMILY)</t>
  </si>
  <si>
    <t>cre-sul-2 protein</t>
  </si>
  <si>
    <t>F:binding; P:metabolic process; F:sulfuric ester hydrolase activity</t>
  </si>
  <si>
    <t>IPR000917 (PFAM); IPR017849 (G3DSA:3.40.720.GENE3D); IPR017850 (SUPERFAMILY); IPR024607 (PROSITE); G3DSA:3.30.1120.10 (GENE3D), PTHR10342 (PANTHER), PTHR10342:SF28 (PANTHER), SignalP-NN(euk) (SIGNALP), tmhmm (TMHMM)</t>
  </si>
  <si>
    <t>condensin-2 complex subunit h2</t>
  </si>
  <si>
    <t>P:chromosome condensation; C:nucleus</t>
  </si>
  <si>
    <t>IPR009378 (PFAM); PTHR14324 (PANTHER), PTHR14324:SF2 (PANTHER)</t>
  </si>
  <si>
    <t>metalloproteinase inhibitor tag-225</t>
  </si>
  <si>
    <t>F:protein binding; F:metalloendopeptidase inhibitor activity</t>
  </si>
  <si>
    <t>IPR001134 (PROFILE); IPR001820 (PANTHER); IPR008993 (SUPERFAMILY); G3DSA:2.40.50.120 (GENE3D), PS51257 (PROFILE), SignalP-NN(euk) (SIGNALP), tmhmm (TMHMM)</t>
  </si>
  <si>
    <t>cre-grl-5 protein</t>
  </si>
  <si>
    <t>IPR007284 (PFAM); PTHR23261 (PANTHER), PS51257 (PROFILE), SignalP-NN(euk) (SIGNALP), tmhmm (TMHMM)</t>
  </si>
  <si>
    <t>upf0279 protein c14orf129 homolog</t>
  </si>
  <si>
    <t>IPR007967 (PRODOM); IPR023231 (SUPERFAMILY)</t>
  </si>
  <si>
    <t>actin-related protein 2</t>
  </si>
  <si>
    <t>F:cytoskeletal protein binding; P:larval development; P:ameboidal cell migration; P:phagocytosis, engulfment; P:cell cycle phase; P:regulation of growth rate; P:morphogenesis of an epithelium; P:embryo development; F:ATP binding; C:Arp2/3 protein complex; P:Arp2/3 complex-mediated actin nucleation</t>
  </si>
  <si>
    <t>IPR004000 (PRINTS); IPR020902 (PROSITE); IPR027306 (PTHR11937:PANTHER); G3DSA:3.30.420.40 (GENE3D), G3DSA:3.90.640.10 (GENE3D), SSF53067 (SUPERFAMILY)</t>
  </si>
  <si>
    <t>eukaryotic translation initiation factor 3 subunit k</t>
  </si>
  <si>
    <t>C:intracellular membrane-bounded organelle; F:translation initiation factor activity; C:eukaryotic translation initiation factor 3 complex; P:regulation of translational initiation; F:ribosome binding; C:ribosome</t>
  </si>
  <si>
    <t>IPR005062 (PFAM); IPR009374 (PANTHER); IPR011991 (G3DSA:1.10.10.GENE3D); IPR016020 (G3DSA:1.25.40.GENE3D); IPR016024 (SUPERFAMILY); SSF46785 (SUPERFAMILY)</t>
  </si>
  <si>
    <t>pdz domain containing protein</t>
  </si>
  <si>
    <t>P:genitalia development; P:larval development; P:embryo development; F:protein binding</t>
  </si>
  <si>
    <t>IPR001478 (PFAM); G3DSA:2.30.42.10 (GENE3D), PTHR31327 (PANTHER), PTHR31327:SF0 (PANTHER)</t>
  </si>
  <si>
    <t>cre-ril-1 protein</t>
  </si>
  <si>
    <t>P:multicellular organismal aging; P:regulation of growth rate; P:larval development; P:embryo development</t>
  </si>
  <si>
    <t>hypothetical protein Bm1_51010 [Brugia malayi]</t>
  </si>
  <si>
    <t>P:cellular process</t>
  </si>
  <si>
    <t>G3DSA:3.30.930.10 (GENE3D)</t>
  </si>
  <si>
    <t>tau-tubulin kinase 1</t>
  </si>
  <si>
    <t>F:protein kinase activity; F:ATP binding; P:protein phosphorylation</t>
  </si>
  <si>
    <t>IPR000719 (PFAM); IPR002290 (SMART); IPR011009 (SUPERFAMILY); G3DSA:1.10.510.10 (GENE3D), G3DSA:3.30.200.20 (GENE3D), PTHR11909 (PANTHER), PTHR11909:SF19 (PANTHER)</t>
  </si>
  <si>
    <t>glucosyl glucuronosyl transferases</t>
  </si>
  <si>
    <t>P:metabolic process</t>
  </si>
  <si>
    <t>IPR002213 (PANTHER); G3DSA:3.40.50.2000 (GENE3D), SignalP-NN(euk) (SIGNALP), SSF53756 (SUPERFAMILY)</t>
  </si>
  <si>
    <t>28s ribosomal protein mitochondrial</t>
  </si>
  <si>
    <t>P:larval development; P:embryo development</t>
  </si>
  <si>
    <t>IPR019349 (PFAM); PTHR13490 (PANTHER)</t>
  </si>
  <si>
    <t>mushroom body large-type kenyon cell-specific protein 1</t>
  </si>
  <si>
    <t>P:lipid localization; F:DNA binding</t>
  </si>
  <si>
    <t>IPR007889 (PFAM); IPR009057 (SUPERFAMILY); PTHR21545 (PANTHER), PTHR21545:SF13 (PANTHER)</t>
  </si>
  <si>
    <t>hypothetical protein CRE_12377 [Caenorhabditis remanei]</t>
  </si>
  <si>
    <t>P:multicellular organismal aging; P:molting cycle, protein-based cuticle; P:tissue morphogenesis; P:regulation of growth rate; P:larval development</t>
  </si>
  <si>
    <t>cytoplasmic dynein 2 light intermediate chain 1-like</t>
  </si>
  <si>
    <t>P:microtubule-based transport; C:primary cilium; C:intracellular organelle</t>
  </si>
  <si>
    <t>IPR022780 (PFAM); IPR027417 (SUPERFAMILY); G3DSA:3.40.50.300 (GENE3D), PTHR13236 (PANTHER)</t>
  </si>
  <si>
    <t>protein dct-5</t>
  </si>
  <si>
    <t>C:integral to membrane; C:membrane</t>
  </si>
  <si>
    <t>PD031729 (PRODOM), SignalP-NN(euk) (SIGNALP)</t>
  </si>
  <si>
    <t>P:embryo development; P:molting cycle, protein-based cuticle; P:larval development</t>
  </si>
  <si>
    <t>thyroglobulin type-1 repeat-containing domain protein</t>
  </si>
  <si>
    <t>F:calcium ion binding; F:protein binding; C:proteinaceous extracellular matrix; P:signal transduction</t>
  </si>
  <si>
    <t>IPR000716 (G3DSA:4.10.800.GENE3D); IPR002048 (PROFILE); IPR002350 (PFAM); IPR011992 (G3DSA:1.10.238.GENE3D); IPR018247 (PROSITE); IPR019577 (PFAM); G3DSA:3.30.60.30 (GENE3D), PTHR12352 (PANTHER), PTHR12352:SF3 (PANTHER), SignalP-NN(euk) (SIGNALP), SSF100895 (SUPERFAMILY), SSF47473 (SUPERFAMILY)</t>
  </si>
  <si>
    <t>ariadne-1 protein homolog (ari-1) (ubiquitin-conjugating enzyme e2-binding protein 1)</t>
  </si>
  <si>
    <t>IPR002867 (PFAM); PTHR11685 (PANTHER), PTHR11685:SF16 (PANTHER), SSF57850 (SUPERFAMILY)</t>
  </si>
  <si>
    <t>mam domain protein</t>
  </si>
  <si>
    <t>C:membrane</t>
  </si>
  <si>
    <t>IPR008985 (SUPERFAMILY); PTHR21542 (PANTHER), SignalP-NN(euk) (SIGNALP), tmhmm (TMHMM)</t>
  </si>
  <si>
    <t>muscarinic acetylcholine receptor dm1-like</t>
  </si>
  <si>
    <t>F:binding; P:pharyngeal pumping; P:regulation of membrane potential; C:integral to plasma membrane; F:G-protein coupled acetylcholine receptor activity; P:G-protein coupled receptor signaling pathway, coupled to cyclic nucleotide second messenger; P:synaptic transmission</t>
  </si>
  <si>
    <t>IPR000276 (PRINTS); IPR000995 (PRINTS); IPR017452 (PROFILE); G3DSA:1.20.1070.10 (GENE3D), PTHR24249 (PANTHER), PTHR24249:SF71 (PANTHER), SignalP-NN(euk) (SIGNALP), tmhmm (TMHMM), SSF81321 (SUPERFAMILY)</t>
  </si>
  <si>
    <t>protein frpr- isoform d</t>
  </si>
  <si>
    <t>IPR000276 (PRINTS); IPR017452 (PROFILE); G3DSA:1.20.1070.10 (GENE3D), PTHR22751 (PANTHER), PTHR22751:SF8 (PANTHER), SignalP-NN(euk) (SIGNALP), tmhmm (TMHMM), SSF81321 (SUPERFAMILY)</t>
  </si>
  <si>
    <t>IPR014044 (G3DSA:3.40.33.GENE3D)</t>
  </si>
  <si>
    <t>hypothetical protein LOAG_04165 [Loa loa]</t>
  </si>
  <si>
    <t>protein nlp-3</t>
  </si>
  <si>
    <t>P:embryo development; P:lipid localization; P:regulation of growth rate; P:multicellular organismal aging; F:binding; P:locomotion; F:structural molecule activity</t>
  </si>
  <si>
    <t>IPR000535 (PFAM); IPR008962 (G3DSA:2.60.40.GENE3D); PTHR22920 (PANTHER), PTHR22920:SF0 (PANTHER), SignalP-NN(euk) (SIGNALP)</t>
  </si>
  <si>
    <t>P:embryo development; F:substrate-specific transmembrane transporter activity; P:transmembrane transport; C:integral to membrane</t>
  </si>
  <si>
    <t>IPR003663 (PRINTS); IPR005828 (PFAM); IPR005829 (PROSITE); IPR016196 (SUPERFAMILY); IPR020846 (PROFILE); G3DSA:1.20.1250.20 (GENE3D), PTHR24063 (PANTHER), PTHR24063:SF31 (PANTHER), tmhmm (TMHMM)</t>
  </si>
  <si>
    <t>C:extracellular region</t>
  </si>
  <si>
    <t>IPR001283 (PRINTS); IPR002413 (PRINTS); IPR014044 (G3DSA:3.40.33.GENE3D); PTHR10334:SF82 (PANTHER)</t>
  </si>
  <si>
    <t>cre-egl-8 protein</t>
  </si>
  <si>
    <t>C:intrinsic to membrane; P:G-protein coupled receptor signaling pathway; F:metal ion binding; F:molecular transducer activity; P:pharyngeal pumping; P:copulation; P:male mating behavior; P:regulation of behavior; P:regulation of growth rate; P:locomotion; P:embryo development; F:phosphatidylinositol phospholipase C activity; P:intracellular signal transduction; ; P:phospholipid catabolic process; P:diacylglycerol metabolic process</t>
  </si>
  <si>
    <t>IPR001192 (PANTHER); IPR011993 (G3DSA:2.30.29.GENE3D); PTHR10336:SF8 (PANTHER), SSF50729 (SUPERFAMILY)</t>
  </si>
  <si>
    <t>import inner membrane translocase subunit tim50</t>
  </si>
  <si>
    <t>C:organelle inner membrane; P:embryo development; P:transport; C:intracellular membrane-bounded organelle; C:intrinsic to membrane; F:protein binding</t>
  </si>
  <si>
    <t>IPR004274 (PFAM); IPR004328 (G3DSA:1.25.40.GENE3D); IPR023214 (G3DSA:3.40.50.GENE3D); PTHR23032 (PANTHER), PTHR23032:SF0 (PANTHER), tmhmm (TMHMM)</t>
  </si>
  <si>
    <t>aldehyde dehydrogenase</t>
  </si>
  <si>
    <t>C:cell part; F:aldehyde dehydrogenase [NAD(P)+] activity; P:cellular aldehyde metabolic process; P:oxidation-reduction process; P:gluconeogenesis; P:glycolysis; P:histidine metabolic process; P:L-phenylalanine metabolic process; P:tyrosine metabolic process</t>
  </si>
  <si>
    <t>IPR012394 (PIR); IPR015590 (PFAM); IPR016161 (SUPERFAMILY); IPR016162 (G3DSA:3.40.605.GENE3D); IPR016163 (G3DSA:3.40.309.GENE3D); PTHR11699 (PANTHER)</t>
  </si>
  <si>
    <t>ribonucleoside-diphosphate reductase large subunit isoform 2</t>
  </si>
  <si>
    <t>P:protein oligomerization; C:nuclear lumen; P:nucleotide biosynthetic process; F:oxidoreductase activity, acting on CH or CH2 groups, disulfide as acceptor; P:DNA replication; P:oxidation-reduction process; C:ribonucleoside-diphosphate reductase complex; F:ATP binding</t>
  </si>
  <si>
    <t>EC:1.17.4.0</t>
  </si>
  <si>
    <t>IPR000788 (PFAM); IPR008926 (SUPERFAMILY); IPR013509 (PFAM); G3DSA:3.20.70.20 (GENE3D), PTHR11573 (PANTHER), PTHR11573:SF6 (PANTHER), SSF51998 (SUPERFAMILY)</t>
  </si>
  <si>
    <t>probable phosphorylase b kinase regulatory subunit beta-like</t>
  </si>
  <si>
    <t>F:transferase activity, transferring phosphorus-containing groups; P:phosphate-containing compound metabolic process; F:glucosidase activity; F:calmodulin binding; P:glycogen metabolic process</t>
  </si>
  <si>
    <t>IPR008734 (PANTHER); IPR008928 (SUPERFAMILY); IPR011613 (PFAM); IPR012341 (G3DSA:1.50.10.GENE3D); PTHR10749:SF1 (PANTHER), tmhmm (TMHMM)</t>
  </si>
  <si>
    <t>g-protein coupled octopamine</t>
  </si>
  <si>
    <t>IPR000276 (PRINTS); IPR017452 (PROFILE); G3DSA:1.20.1070.10 (GENE3D), PTHR24243 (PANTHER), PTHR24243:SF24 (PANTHER), tmhmm (TMHMM), SSF81321 (SUPERFAMILY)</t>
  </si>
  <si>
    <t>protein acr-11</t>
  </si>
  <si>
    <t>F:receptor activity; F:ligand-gated ion channel activity; P:cell-cell signaling; P:ion transport; C:integral to membrane; P:signal transduction</t>
  </si>
  <si>
    <t>IPR006029 (PFAM); IPR006201 (PANTHER); IPR027361 (G3DSA:1.20.120.GENE3D); PTHR18945:SF92 (PANTHER), SignalP-NN(euk) (SIGNALP), tmhmm (TMHMM)</t>
  </si>
  <si>
    <t>cell cycle progression</t>
  </si>
  <si>
    <t>P:apoptotic process; F:ATP binding; F:protein kinase activity; P:protein phosphorylation</t>
  </si>
  <si>
    <t>PTHR21228 (PANTHER), SignalP-NN(euk) (SIGNALP)</t>
  </si>
  <si>
    <t>zinc finger ccch domain-containing protein 4</t>
  </si>
  <si>
    <t>P:embryo development; P:regulation of growth rate; P:multicellular organism growth; P:genitalia development; P:larval development; F:nucleic acid binding; F:zinc ion binding</t>
  </si>
  <si>
    <t>IPR000571 (G3DSA:4.10.1000.GENE3D); PTHR13119 (PANTHER), PTHR13119:SF5 (PANTHER), SSF90229 (SUPERFAMILY)</t>
  </si>
  <si>
    <t>prickle-like protein 2</t>
  </si>
  <si>
    <t>C:plasma membrane part; P:cell projection organization; P:establishment or maintenance of apical/basal cell polarity; C:intracellular part; F:zinc ion binding</t>
  </si>
  <si>
    <t>IPR001781 (G3DSA:2.10.110.GENE3D); IPR010442 (PFAM); PTHR24218 (PANTHER), SSF57716 (SUPERFAMILY)</t>
  </si>
  <si>
    <t>cbn-cpg-2 protein</t>
  </si>
  <si>
    <t>C:extracellular region; P:chitin metabolic process; F:chitin binding</t>
  </si>
  <si>
    <t>IPR002557 (G3DSA:2.170.140.GENE3D); PTHR23301 (PANTHER), PTHR23301:SF0 (PANTHER), SignalP-NN(euk) (SIGNALP), tmhmm (TMHMM)</t>
  </si>
  <si>
    <t>nucleoporin nup53</t>
  </si>
  <si>
    <t>P:reproduction; P:nucleus organization; P:nuclear import; C:nuclear envelope; F:nucleotide binding</t>
  </si>
  <si>
    <t>IPR007846 (PFAM); PTHR21527 (PANTHER), PTHR21527:SF1 (PANTHER), SSF54928 (SUPERFAMILY)</t>
  </si>
  <si>
    <t>g-protein coupled receptor</t>
  </si>
  <si>
    <t>F:G-protein coupled receptor activity; C:integral to membrane; F:olfactory receptor activity; P:G-protein coupled receptor signaling pathway, coupled to cyclic nucleotide second messenger; P:sensory perception of smell</t>
  </si>
  <si>
    <t>IPR000276 (PRINTS); IPR000725 (PANTHER); IPR017452 (PROFILE); G3DSA:1.20.1070.10 (GENE3D), PTHR24236:SF31 (PANTHER), SignalP-NN(euk) (SIGNALP), tmhmm (TMHMM), SSF81321 (SUPERFAMILY)</t>
  </si>
  <si>
    <t>gamma-secretase subunit aph-1</t>
  </si>
  <si>
    <t>P:anatomical structure morphogenesis; P:cell surface receptor signaling pathway; P:cellular protein localization; C:intracellular membrane-bounded organelle; P:cell fate commitment; P:embryo development; P:germ cell development; C:integral to membrane; P:protein processing; P:positive regulation of catalytic activity</t>
  </si>
  <si>
    <t>IPR009294 (PANTHER); SignalP-NN(euk) (SIGNALP), tmhmm (TMHMM)</t>
  </si>
  <si>
    <t>o-sialoglycoprotein endopeptidase</t>
  </si>
  <si>
    <t>P:protein metabolic process; F:endopeptidase activity; F:cation binding; P:tRNA metabolic process</t>
  </si>
  <si>
    <t>IPR000905 (PFAM); IPR017861 (PRINTS); G3DSA:3.30.420.40 (GENE3D), PTHR11735 (PANTHER), SSF53067 (SUPERFAMILY)</t>
  </si>
  <si>
    <t>neuronal calcium sensor 2</t>
  </si>
  <si>
    <t>F:calcium ion binding</t>
  </si>
  <si>
    <t>IPR001125 (PRINTS); IPR002048 (PFAM); IPR011992 (G3DSA:1.10.238.GENE3D); IPR018247 (PROSITE); PTHR23055 (PANTHER), PTHR23055:SF19 (PANTHER), SSF47473 (SUPERFAMILY)</t>
  </si>
  <si>
    <t>protein eat- isoform b</t>
  </si>
  <si>
    <t>P:regulation of GTPase activity; P:phospholipase C-activating G-protein coupled receptor signaling pathway; P:regulation of behavior; C:insoluble fraction; P:larval development; P:locomotion; F:enzyme activator activity; P:pharyngeal pumping; C:cell projection; P:regulation of transmission of nerve impulse; P:response to nutrient levels; P:termination of G-protein coupled receptor signaling pathway; F:signal transducer activity; C:heterotrimeric G-protein complex; P:intracellular signal transduction</t>
  </si>
  <si>
    <t>IPR000342 (PRINTS); IPR000591 (PFAM); IPR011991 (G3DSA:1.10.10.GENE3D); IPR015898 (G3DSA:4.10.260.GENE3D); IPR016137 (SUPERFAMILY); IPR024066 (G3DSA:1.10.196.GENE3D); G3DSA:1.10.167.10 (GENE3D), PTHR10845 (PANTHER), PTHR10845:SF24 (PANTHER), SignalP-NN(euk) (SIGNALP), SSF46785 (SUPERFAMILY)</t>
  </si>
  <si>
    <t>transport and golgi organization protein 11-like</t>
  </si>
  <si>
    <t>IPR008518 (PANTHER); PTHR16501:SF4 (PANTHER), tmhmm (TMHMM)</t>
  </si>
  <si>
    <t>amp deaminase 2</t>
  </si>
  <si>
    <t>sodium- and chloride-dependent neutral and basic amino acid transporter b(0+)-like</t>
  </si>
  <si>
    <t>F:neurotransmitter:sodium symporter activity; P:neurotransmitter transport; C:integral to membrane; P:cation transport</t>
  </si>
  <si>
    <t>IPR000175 (PRINTS); IPR009878 (PFAM); tmhmm (TMHMM)</t>
  </si>
  <si>
    <t>transmembrane protein 41b</t>
  </si>
  <si>
    <t>C:integral to membrane; C:membrane; F:molecular_function; P:biological_process; C:cellular_component</t>
  </si>
  <si>
    <t>IPR015414 (PFAM); PTHR12677 (PANTHER), SignalP-NN(euk) (SIGNALP), tmhmm (TMHMM)</t>
  </si>
  <si>
    <t>drp-1 protein</t>
  </si>
  <si>
    <t>C:intracellular membrane-bounded organelle; P:apoptotic process; P:tissue morphogenesis; P:purine ribonucleoside triphosphate catabolic process; P:mitochondrion organization; P:embryo development; F:GTP binding; F:GTPase activity</t>
  </si>
  <si>
    <t>EC:3.6.1.15</t>
  </si>
  <si>
    <t>IPR000375 (PFAM); IPR001401 (PFAM); IPR019762 (PROSITE); IPR022812 (PRINTS); IPR027417 (SUPERFAMILY); G3DSA:3.40.50.300 (GENE3D), PTHR11566:SF12 (PANTHER)</t>
  </si>
  <si>
    <t>notchless protein homolog 1</t>
  </si>
  <si>
    <t>P:blastocyst formation; P:cell surface receptor signaling pathway; P:larval development; C:nuclear lumen; P:endocytosis; F:protein binding</t>
  </si>
  <si>
    <t>IPR001632 (PRINTS); IPR001680 (PFAM); IPR012972 (PFAM); IPR015943 (G3DSA:2.130.10.GENE3D); IPR017986 (PROFILE); IPR019775 (PROSITE); IPR020472 (PRINTS); PTHR19848 (PANTHER), PTHR19848:SF0 (PANTHER)</t>
  </si>
  <si>
    <t>deoxyhypusine synthase</t>
  </si>
  <si>
    <t>P:embryo development; F:binding; P:spermidine catabolic process; F:transferase activity, transferring alkyl or aryl (other than methyl) groups; P:peptidyl-lysine modification to hypusine</t>
  </si>
  <si>
    <t>IPR002773 (G3DSA:3.40.910.GENE3D); SSF52467 (SUPERFAMILY)</t>
  </si>
  <si>
    <t>protein adt- isoform a</t>
  </si>
  <si>
    <t>P:anatomical structure morphogenesis; P:molting cycle, protein-based cuticle; P:larval development; F:metalloendopeptidase activity; P:proteolysis; F:zinc ion binding</t>
  </si>
  <si>
    <t>IPR000884 (PFAM); IPR001590 (PFAM); IPR002870 (PFAM); IPR024079 (G3DSA:3.40.390.GENE3D); G3DSA:2.20.100.10 (GENE3D), PTHR13723 (PANTHER), PTHR13723:SF9 (PANTHER), SSF55486 (SUPERFAMILY)</t>
  </si>
  <si>
    <t>ser thr protein phosphatase family protein</t>
  </si>
  <si>
    <t>F:phosphatase activity</t>
  </si>
  <si>
    <t>IPR004843 (PFAM); IPR006186 (PRINTS); G3DSA:3.60.21.10 (GENE3D), PTHR11668 (PANTHER), SSF56300 (SUPERFAMILY)</t>
  </si>
  <si>
    <t>P:multicellular organismal reproductive behavior; P:larval development; P:regulation of growth rate; P:transcription, DNA-dependent; P:response to stress; P:genitalia development; P:embryo development; C:nucleosome; F:DNA binding; C:nucleus; P:nucleosome assembly; F:protein heterodimerization activity</t>
  </si>
  <si>
    <t>P:reproduction; P:receptor-mediated endocytosis</t>
  </si>
  <si>
    <t>IPR007356 (PANTHER); PTHR13563:SF4 (PANTHER)</t>
  </si>
  <si>
    <t>mechanosensory protein 2</t>
  </si>
  <si>
    <t>P:response to mechanical stimulus; C:cell projection membrane</t>
  </si>
  <si>
    <t>IPR001107 (PFAM); IPR001972 (PRINTS); PTHR10264:SF39 (PANTHER), SSF117892 (SUPERFAMILY)</t>
  </si>
  <si>
    <t>P:proteolysis; F:serine-type peptidase activity</t>
  </si>
  <si>
    <t>vacuolar h</t>
  </si>
  <si>
    <t>P:larval development; P:posttranscriptional gene silencing by RNA; P:regulation of growth rate; P:embryo development; C:vacuolar proton-transporting V-type ATPase complex; P:female gamete generation; P:multicellular organism growth; P:molting cycle, protein-based cuticle; P:juvenile hormone biosynthetic process; F:ATPase activity, coupled to transmembrane movement of ions, phosphorylative mechanism; F:hydrogen ion transmembrane transporter activity; P:ATP hydrolysis coupled proton transport</t>
  </si>
  <si>
    <t>IPR004907 (PANTHER); G3DSA:1.20.1460.10 (GENE3D), G3DSA:3.30.70.100 (GENE3D), SSF118203 (SUPERFAMILY)</t>
  </si>
  <si>
    <t>transient receptor potential cation channel subfamily a member 1 homolog</t>
  </si>
  <si>
    <t>IPR002110 (PRINTS); IPR020683 (G3DSA:1.25.40.GENE3D); PTHR24198 (PANTHER)</t>
  </si>
  <si>
    <t>C:integral to membrane; C:membrane; C:mitochondrial inner membrane; P:protein transport; F:protein transporter activity</t>
  </si>
  <si>
    <t>PTHR13002 (PANTHER), PTHR13002:SF0 (PANTHER), tmhmm (TMHMM)</t>
  </si>
  <si>
    <t>inositol -trisphosphate receptor</t>
  </si>
  <si>
    <t>P:anatomical structure morphogenesis; P:multicellular organismal reproductive behavior; P:muscle system process; P:excretion; P:developmental process involved in reproduction; P:regulation of cell projection assembly; P:insemination; F:cytoskeletal protein binding; P:cytosolic calcium ion homeostasis; P:pharyngeal pumping; P:endocytosis; P:female gamete generation; P:cell death; P:turning behavior; F:receptor activity; P:cell migration; C:endoplasmic reticulum; C:membrane; F:calcium channel activity; P:calcium ion transmembrane transport; P:signal transduction</t>
  </si>
  <si>
    <t>IPR000493 (PRINTS); IPR000699 (PFAM); IPR013662 (PFAM); IPR014821 (PFAM); IPR015925 (PANTHER); IPR016093 (PFAM); G3DSA:1.25.10.30 (GENE3D), G3DSA:2.80.10.50 (GENE3D), PTHR13715:SF2 (PANTHER), SSF100909 (SUPERFAMILY)</t>
  </si>
  <si>
    <t>cyclin-dependent kinase 7-like</t>
  </si>
  <si>
    <t>P:mitotic cell cycle; F:protein binding; P:regulation of transcription from RNA polymerase II promoter; C:insoluble fraction; C:transcription factor complex; P:nucleotide-excision repair; F:protein serine/threonine kinase activity; P:embryo development; C:intracellular non-membrane-bounded organelle; F:ATPase activity, coupled; C:cytoplasmic part; F:ATP binding; P:protein phosphorylation; F:protein tyrosine kinase activity; P:serine family amino acid metabolic process</t>
  </si>
  <si>
    <t>EC:2.7.11.0</t>
  </si>
  <si>
    <t>IPR000719 (PFAM); IPR002290 (SMART); IPR008271 (PROSITE); IPR011009 (SUPERFAMILY); IPR017441 (PROSITE); IPR020635 (SMART); G3DSA:1.10.510.10 (GENE3D), G3DSA:3.30.200.20 (GENE3D), PTHR24056 (PANTHER), PTHR24056:SF2 (PANTHER)</t>
  </si>
  <si>
    <t>nuclear hormone receptor family member nhr-1</t>
  </si>
  <si>
    <t>F:ligand-activated sequence-specific DNA binding RNA polymerase II transcription factor activity; F:protein binding; F:steroid hormone receptor activity; C:nucleus; P:steroid hormone mediated signaling pathway; F:zinc ion binding; F:sequence-specific DNA binding; P:regulation of transcription, DNA-dependent</t>
  </si>
  <si>
    <t>IPR000536 (PFAM); IPR001628 (PRINTS); IPR001723 (PRINTS); IPR008946 (G3DSA:1.10.565.GENE3D); IPR013088 (G3DSA:3.30.50.GENE3D); PTHR24082 (PANTHER), PTHR24082:SF45 (PANTHER), PS51257 (PROFILE), SSF57716 (SUPERFAMILY)</t>
  </si>
  <si>
    <t>potassium channel subfamily t member 2</t>
  </si>
  <si>
    <t>F:voltage-gated potassium channel activity; C:neuron projection; P:ion transmembrane transport; P:potassium ion transport; F:calcium-activated potassium channel activity; C:voltage-gated potassium channel complex</t>
  </si>
  <si>
    <t>IPR003929 (PFAM); IPR013099 (PFAM); IPR016040 (G3DSA:3.40.50.GENE3D); G3DSA:1.10.287.70 (GENE3D), PTHR10027 (PANTHER), PTHR10027:SF6 (PANTHER), tmhmm (TMHMM), SSF51735 (SUPERFAMILY), SSF81324 (SUPERFAMILY)</t>
  </si>
  <si>
    <t>protein gyg- isoform c</t>
  </si>
  <si>
    <t>F:transferase activity; P:tissue development</t>
  </si>
  <si>
    <t>IPR002495 (PFAM); G3DSA:3.90.550.10 (GENE3D), PTHR11183 (PANTHER), PTHR11183:SF6 (PANTHER), SignalP-NN(euk) (SIGNALP), SSF53448 (SUPERFAMILY)</t>
  </si>
  <si>
    <t>sodium potassium-transporting atpase subunit alpha</t>
  </si>
  <si>
    <t>P:response to external stimulus; P:regulation of cell morphogenesis; P:locomotory behavior; P:cell-cell signaling; P:cell-cell junction assembly; C:intracellular membrane-bounded organelle; C:apical junction complex; P:larval development; P:muscle contraction; P:multicellular organismal aging; F:potassium-transporting ATPase activity; P:regulation of tube size, open tracheal system; P:embryo development ending in birth or egg hatching; P:response to abiotic stimulus; P:neurological system process; P:ion transmembrane transport; P:regulation of membrane potential; C:integral to plasma membrane; P:synapse assembly; P:multicellular organismal homeostasis; F:cation-transporting ATPase activity; F:ATP binding; P:ATP biosynthetic process; F:metal ion binding; P:potassium ion transport</t>
  </si>
  <si>
    <t>EC:3.6.3.12</t>
  </si>
  <si>
    <t>IPR001757 (PRINTS); IPR004014 (PFAM); IPR005775 (TIGRFAMs); IPR006068 (PFAM); IPR008250 (G3DSA:2.70.150.GENE3D); IPR018303 (PROSITE); IPR023214 (PFAM); IPR023298 (G3DSA:1.20.1110.GENE3D); IPR023299 (G3DSA:3.40.1110.GENE3D); PR00121 (PRINTS), G3DSA:4.10.6.10 (GENE3D), PTHR24093:SF58 (PANTHER), tmhmm (TMHMM), SSF81653 (SUPERFAMILY), SSF81665 (SUPERFAMILY)</t>
  </si>
  <si>
    <t>delta( )-delta( )-dienoyl- mitochondrial-like</t>
  </si>
  <si>
    <t>C:intracellular membrane-bounded organelle; P:metabolic process; F:catalytic activity</t>
  </si>
  <si>
    <t>IPR001753 (PFAM); G3DSA:2.10.90.10 (GENE3D), G3DSA:3.90.226.10 (GENE3D), PTHR11941 (PANTHER), SignalP-NN(euk) (SIGNALP), SSF52096 (SUPERFAMILY), SSF57501 (SUPERFAMILY)</t>
  </si>
  <si>
    <t>atp-dependent helicase</t>
  </si>
  <si>
    <t>IPR001650 (PFAM); IPR027417 (SUPERFAMILY); G3DSA:3.40.50.300 (GENE3D), PTHR18934 (PANTHER)</t>
  </si>
  <si>
    <t>ancylostoma secreted protein 2</t>
  </si>
  <si>
    <t>IPR001283 (PRINTS); IPR002413 (PRINTS); IPR014044 (G3DSA:3.40.33.GENE3D); IPR018244 (PROSITE); PTHR10334:SF11 (PANTHER)</t>
  </si>
  <si>
    <t>nol5a protein</t>
  </si>
  <si>
    <t>P:genitalia development; P:multicellular organism growth; P:larval development; P:embryo development</t>
  </si>
  <si>
    <t>IPR002687 (PFAM); IPR012974 (PFAM); IPR012976 (PFAM); PTHR10894 (PANTHER), SSF89124 (SUPERFAMILY)</t>
  </si>
  <si>
    <t>39s ribosomal protein mitochondrial</t>
  </si>
  <si>
    <t>P:embryo development; P:regulation of growth rate; F:binding; P:larval development; P:endocytosis; F:structural constituent of ribosome; C:ribosome; P:translation; P:ribosome biogenesis</t>
  </si>
  <si>
    <t>IPR002136 (PFAM); IPR013005 (PANTHER); IPR023574 (G3DSA:3.40.1370.GENE3D); PTHR10746:SF5 (PANTHER)</t>
  </si>
  <si>
    <t>importin alpha isoform 4</t>
  </si>
  <si>
    <t>F:protein binding; C:nucleus; C:cytoplasm; P:protein import into nucleus; F:protein transporter activity</t>
  </si>
  <si>
    <t>IPR000225 (SMART); IPR002652 (PFAM); IPR011989 (G3DSA:1.25.10.GENE3D); IPR016024 (SUPERFAMILY); PTHR23316 (PANTHER)</t>
  </si>
  <si>
    <t>protein dbf4 homolog b</t>
  </si>
  <si>
    <t>F:nucleic acid binding; F:zinc ion binding</t>
  </si>
  <si>
    <t>IPR006572 (PFAM)</t>
  </si>
  <si>
    <t>lipoyl mitochondrial-like</t>
  </si>
  <si>
    <t>F:cation binding; F:iron-sulfur cluster binding; C:intracellular membrane-bounded organelle; P:protein-cofactor linkage; P:lipoate biosynthetic process; F:lipoate synthase activity</t>
  </si>
  <si>
    <t>EC:2.8.1.0</t>
  </si>
  <si>
    <t>IPR003698 (PANTHER); IPR006638 (SMART); IPR007197 (PFAM); IPR013785 (G3DSA:3.20.20.GENE3D); IPR014848 (PFAM); PTHR10949:SF0 (PANTHER), SSF102114 (SUPERFAMILY)</t>
  </si>
  <si>
    <t>nitrilase and fragile histidine triad fusion protein hit</t>
  </si>
  <si>
    <t>F:binding; P:cellular nitrogen compound metabolic process; F:nucleotide diphosphatase activity</t>
  </si>
  <si>
    <t>EC:3.6.1.9</t>
  </si>
  <si>
    <t>IPR001110 (PROSITE); IPR001310 (PFAM); IPR003010 (G3DSA:3.60.110.GENE3D); IPR011146 (G3DSA:3.30.428.GENE3D); IPR019808 (PROSITE); PTHR23088 (PANTHER), PTHR23088:SF0 (PANTHER)</t>
  </si>
  <si>
    <t>run domain-containing protein 1</t>
  </si>
  <si>
    <t>F:small GTPase regulator activity</t>
  </si>
  <si>
    <t>IPR004012 (PFAM); PTHR22957 (PANTHER), PTHR22957:SF2 (PANTHER), SSF140741 (SUPERFAMILY)</t>
  </si>
  <si>
    <t>plasma membrane calcium-transporting atpase 3</t>
  </si>
  <si>
    <t>P:regulation of endocytosis; P:larval development; P:locomotion; P:multicellular organismal aging; P:regulation of growth rate; P:cytosolic calcium ion homeostasis; P:embryo development; P:purine ribonucleoside triphosphate biosynthetic process; C:integral to membrane; F:calcium-transporting ATPase activity; F:ATP binding; P:calcium ion transmembrane transport; F:metal ion binding; C:sarcoplasmic reticulum</t>
  </si>
  <si>
    <t>IPR001757 (PRINTS); IPR004014 (PFAM); IPR006068 (PFAM); IPR006408 (TIGRFAMs); IPR008250 (PFAM); IPR018303 (PROSITE); IPR023214 (PFAM); IPR023298 (G3DSA:1.20.1110.GENE3D); PTHR24093:SF1 (PANTHER), tmhmm (TMHMM), SSF81653 (SUPERFAMILY), SSF81665 (SUPERFAMILY)</t>
  </si>
  <si>
    <t>nop5 nop58</t>
  </si>
  <si>
    <t>P:embryo development; P:regulation of growth rate; P:genitalia development; P:vulval development; P:endocytosis</t>
  </si>
  <si>
    <t>soss complex subunit b2</t>
  </si>
  <si>
    <t>IPR012340 (G3DSA:2.40.50.GENE3D); PTHR13356 (PANTHER)</t>
  </si>
  <si>
    <t>guanosine-3 -bis 3 -pyrophosphohydrolase mesh1-like</t>
  </si>
  <si>
    <t>F:phosphoric ester hydrolase activity</t>
  </si>
  <si>
    <t>IPR003607 (SMART); IPR026020 (PANTHER); PF13328 (PFAM), SSF109604 (SUPERFAMILY)</t>
  </si>
  <si>
    <t>protein cbp- isoform a</t>
  </si>
  <si>
    <t xml:space="preserve">P:cell migration; P:molting cycle, protein-based cuticle; P:regulation of transcription from RNA polymerase II promoter; P:multicellular organismal aging; P:male gamete generation; P:lipid localization; P:embryo development; F:transcription cofactor activity; C:transcription factor complex; </t>
  </si>
  <si>
    <t>IPR003101 (G3DSA:1.10.246.GENE3D)</t>
  </si>
  <si>
    <t>chymotrypsin-like serine protease precursor</t>
  </si>
  <si>
    <t>F:serine-type endopeptidase activity; P:proteolysis; F:catalytic activity</t>
  </si>
  <si>
    <t>IPR001254 (PFAM); IPR001314 (PRINTS); IPR009003 (SUPERFAMILY); IPR018114 (PROSITE); G3DSA:2.40.10.10 (GENE3D), PTHR24260 (PANTHER)</t>
  </si>
  <si>
    <t>protein ttr-15</t>
  </si>
  <si>
    <t>C:extracellular space</t>
  </si>
  <si>
    <t>IPR001534 (PANTHER); SignalP-NN(euk) (SIGNALP), tmhmm (TMHMM)</t>
  </si>
  <si>
    <t>uncharacterized protein c16orf61 homolog</t>
  </si>
  <si>
    <t>IPR013892 (PFAM); PTHR22977 (PANTHER), PTHR22977:SF1 (PANTHER)</t>
  </si>
  <si>
    <t>s-phase kinase-associated protein 1</t>
  </si>
  <si>
    <t>P:proteasomal ubiquitin-dependent protein catabolic process; F:binding; P:regulation of ubiquitin-protein ligase activity involved in mitotic cell cycle; C:nuclear lumen; P:histone monoubiquitination; C:cullin-RING ubiquitin ligase complex; C:cytoplasmic part; F:small conjugating protein ligase activity</t>
  </si>
  <si>
    <t>IPR001232 (PANTHER); IPR011333 (G3DSA:3.30.710.GENE3D); IPR016072 (PFAM); IPR016073 (PFAM); IPR016897 (PIR)</t>
  </si>
  <si>
    <t>phosphoribosylformylglycinamidine synthase-like</t>
  </si>
  <si>
    <t>F:ligase activity; P:purine ribonucleoside monophosphate biosynthetic process; P:regulation of growth rate; F:protein binding</t>
  </si>
  <si>
    <t>IPR000483 (SMART); IPR001611 (PFAM); IPR003591 (SMART); IPR010918 (PFAM); IPR016188 (SUPERFAMILY); IPR017926 (PROFILE); IPR025875 (PFAM); G3DSA:3.30.1330.10 (GENE3D), G3DSA:3.40.50.880 (GENE3D), G3DSA:3.80.10.10 (GENE3D), PTHR10099 (PANTHER), PF13507 (PFAM), PF13516 (PFAM), PF13855 (PFAM), SignalP-NN(euk) (SIGNALP), SSF52058 (SUPERFAMILY), SSF52317 (SUPERFAMILY)</t>
  </si>
  <si>
    <t>gnat family protein</t>
  </si>
  <si>
    <t>F:N-acetyltransferase activity; P:acyl-carrier-protein biosynthetic process</t>
  </si>
  <si>
    <t>IPR000182 (PFAM); IPR016181 (G3DSA:3.40.630.GENE3D); PTHR20905 (PANTHER), PTHR20905:SF0 (PANTHER)</t>
  </si>
  <si>
    <t>tyrosine-protein phosphatase lar-like protein</t>
  </si>
  <si>
    <t>P:protein dephosphorylation; F:protein tyrosine phosphatase activity; P:tyrosine metabolic process</t>
  </si>
  <si>
    <t>EC:3.1.3.16</t>
  </si>
  <si>
    <t>IPR000242 (PRINTS); IPR000387 (PROFILE); IPR003595 (SMART); IPR016130 (PROSITE); G3DSA:3.90.190.10 (GENE3D), PTHR19134 (PANTHER), PTHR19134:SF26 (PANTHER), SSF52799 (SUPERFAMILY)</t>
  </si>
  <si>
    <t>cathepsin l1d</t>
  </si>
  <si>
    <t>F:endopeptidase activity; P:proteolysis; F:cysteine-type peptidase activity</t>
  </si>
  <si>
    <t>IPR000668 (PRINTS); IPR013128 (PANTHER); IPR013201 (PFAM); IPR025660 (PROSITE); G3DSA:3.90.70.10 (GENE3D), SignalP-NN(euk) (SIGNALP), SSF54001 (SUPERFAMILY)</t>
  </si>
  <si>
    <t>homeobox protein nkx- -like</t>
  </si>
  <si>
    <t xml:space="preserve">P:embryo development; P:multicellular organism growth; P:transcription, DNA-dependent; F:sequence-specific DNA binding transcription factor activity; F:transcription regulatory region sequence-specific DNA binding; C:transcription factor complex; </t>
  </si>
  <si>
    <t>IPR000047 (PRINTS); IPR001356 (PFAM); IPR009057 (G3DSA:1.10.10.GENE3D); IPR017970 (PROSITE); PTHR24340 (PANTHER), PTHR24340:SF9 (PANTHER)</t>
  </si>
  <si>
    <t>u6 snrna-associated sm-like protein lsm7</t>
  </si>
  <si>
    <t>C:macromolecular complex; C:intracellular membrane-bounded organelle; P:meiosis; P:cell motility; P:RNA splicing, via transesterification reactions with bulged adenosine as nucleophile; P:larval development; P:multicellular organismal aging; P:development of primary sexual characteristics; P:cell proliferation; F:snRNA binding</t>
  </si>
  <si>
    <t>IPR001163 (PFAM); IPR006649 (SMART); IPR010920 (SUPERFAMILY); IPR017132 (PIR); G3DSA:2.30.30.100 (GENE3D), PTHR10553 (PANTHER), PTHR10553:SF1 (PANTHER)</t>
  </si>
  <si>
    <t>PS51257 (PROFILE), SignalP-NN(euk) (SIGNALP), tmhmm (TMHMM)</t>
  </si>
  <si>
    <t>enolase</t>
  </si>
  <si>
    <t>P:larval development; P:multicellular organism growth; P:multicellular organismal aging; P:regulation of growth rate; P:endocytosis; P:genitalia development; P:embryo development; C:phosphopyruvate hydratase complex; F:magnesium ion binding; F:phosphopyruvate hydratase activity; P:glycolysis; P:tryptophan biosynthetic process; P:gluconeogenesis; P:tyrosine biosynthetic process; P:L-phenylalanine biosynthetic process</t>
  </si>
  <si>
    <t>IPR000941 (PRINTS); IPR020809 (PROSITE); IPR020810 (PFAM); IPR020811 (PFAM); G3DSA:3.20.20.120 (GENE3D), G3DSA:3.30.390.10 (GENE3D), SSF51604 (SUPERFAMILY), SSF54826 (SUPERFAMILY)</t>
  </si>
  <si>
    <t>tlc domain-containing protein 2</t>
  </si>
  <si>
    <t>C:integral to membrane</t>
  </si>
  <si>
    <t>IPR006634 (PFAM); PTHR31971 (PANTHER), tmhmm (TMHMM)</t>
  </si>
  <si>
    <t>histone 3</t>
  </si>
  <si>
    <t>C:intracellular membrane-bounded organelle; C:nucleosome; F:DNA binding; P:nucleosome assembly; F:protein heterodimerization activity</t>
  </si>
  <si>
    <t>IPR000164 (PANTHER); IPR007125 (PFAM); IPR009072 (G3DSA:1.10.20.GENE3D)</t>
  </si>
  <si>
    <t>pinin sdk mema protein conserved region containing protein</t>
  </si>
  <si>
    <t>C:nucleus; F:metal ion binding; F:hydrolase activity, acting on ester bonds; F:nucleotide binding</t>
  </si>
  <si>
    <t>IPR006786 (PFAM); PTHR12707 (PANTHER)</t>
  </si>
  <si>
    <t>ribosomal protein s6</t>
  </si>
  <si>
    <t>F:structural constituent of ribosome; C:ribosome; P:translation; F:rRNA binding; P:ribosome biogenesis</t>
  </si>
  <si>
    <t>IPR000529 (PFAM); IPR014717 (G3DSA:3.30.70.GENE3D); PTHR21011 (PANTHER), PTHR21011:SF0 (PANTHER)</t>
  </si>
  <si>
    <t>retinal homeobox protein rx-like</t>
  </si>
  <si>
    <t xml:space="preserve">P:brain development; P:transcription, DNA-dependent; F:sequence-specific DNA binding transcription factor activity; F:sequence-specific DNA binding; C:transcription factor complex; </t>
  </si>
  <si>
    <t>IPR001356 (PFAM); IPR009057 (G3DSA:1.10.10.GENE3D); PTHR24329 (PANTHER), PTHR24329:SF74 (PANTHER)</t>
  </si>
  <si>
    <t>protein egas-2</t>
  </si>
  <si>
    <t>F:protein binding; F:sodium channel activity; P:sodium ion transport; C:membrane; F:calcium ion binding</t>
  </si>
  <si>
    <t>IPR000152 (PROSITE); IPR000742 (PFAM); IPR001873 (PRINTS); IPR001881 (SMART); IPR009030 (SUPERFAMILY); IPR013032 (PROSITE); IPR018097 (PROSITE); PR00010 (PRINTS), G3DSA:1.10.287.770 (GENE3D), G3DSA:2.10.25.10 (GENE3D), G3DSA:2.170.300.10 (GENE3D), G3DSA:2.60.470.10 (GENE3D), PTHR24048 (PANTHER), PTHR24048:SF15 (PANTHER), SignalP-NN(euk) (SIGNALP), tmhmm (TMHMM), SSF57196 (SUPERFAMILY)</t>
  </si>
  <si>
    <t>u3 small nucleolar homolog</t>
  </si>
  <si>
    <t>P:embryo development; P:regulation of growth rate; P:genitalia development; C:ribonucleoprotein complex; P:larval development; P:endocytosis; F:rRNA binding</t>
  </si>
  <si>
    <t>IPR001912 (PFAM); IPR002942 (G3DSA:3.10.290.GENE3D); IPR022801 (PANTHER); PTHR11831:SF1 (PANTHER), SSF55174 (SUPERFAMILY)</t>
  </si>
  <si>
    <t>dna topoisomerase 2</t>
  </si>
  <si>
    <t>F:DNA topoisomerase type II (ATP-hydrolyzing) activity; F:ATP binding; C:chromosome; P:DNA topological change</t>
  </si>
  <si>
    <t>IPR001154 (PRINTS); IPR001241 (PRINTS); IPR002205 (PFAM); IPR003594 (G3DSA:3.30.565.GENE3D); IPR006171 (PFAM); IPR013506 (PFAM); IPR013757 (G3DSA:1.10.268.GENE3D); IPR013758 (G3DSA:3.90.199.GENE3D); IPR013759 (G3DSA:3.40.50.GENE3D); IPR013760 (SUPERFAMILY); IPR014721 (G3DSA:3.30.230.GENE3D); IPR018522 (PROSITE); IPR020568 (SUPERFAMILY); IPR024946 (G3DSA:3.30.1360.GENE3D); G3DSA:3.30.1490.30 (GENE3D), PTHR10169 (PANTHER), PTHR10169:SF19 (PANTHER)</t>
  </si>
  <si>
    <t>protein aqp- isoform b</t>
  </si>
  <si>
    <t>F:water transmembrane transporter activity; F:channel activity; P:carbohydrate transport; C:membrane; P:water transport</t>
  </si>
  <si>
    <t>IPR000425 (PRINTS); IPR023271 (G3DSA:1.20.1080.GENE3D); PR02019 (PRINTS), PTHR19139:SF11 (PANTHER), SignalP-NN(euk) (SIGNALP), tmhmm (TMHMM)</t>
  </si>
  <si>
    <t>abnormal embryogenesis protein 30</t>
  </si>
  <si>
    <t>F:protein binding; C:anaphase-promoting complex; P:regulation of mitotic metaphase/anaphase transition; P:anaphase-promoting complex-dependent proteasomal ubiquitin-dependent protein catabolic process</t>
  </si>
  <si>
    <t>IPR015943 (G3DSA:2.130.10.GENE3D); IPR024789 (PANTHER); IPR024977 (PFAM); SSF117289 (SUPERFAMILY)</t>
  </si>
  <si>
    <t>manba-prov protein</t>
  </si>
  <si>
    <t>F:hydrolase activity, acting on glycosyl bonds; P:carbohydrate metabolic process</t>
  </si>
  <si>
    <t>IPR006103 (PFAM); IPR013781 (G3DSA:3.20.20.GENE3D); IPR017853 (SUPERFAMILY); PTHR10066 (PANTHER), PTHR10066:SF12 (PANTHER)</t>
  </si>
  <si>
    <t>aspartic protease</t>
  </si>
  <si>
    <t>P:cellular process; F:binding; F:aspartic-type endopeptidase activity; P:proteolysis</t>
  </si>
  <si>
    <t>IPR001461 (PRINTS); IPR001969 (PROSITE); IPR021109 (G3DSA:2.40.70.GENE3D); PTHR13683:SF145 (PANTHER), SignalP-NN(euk) (SIGNALP)</t>
  </si>
  <si>
    <t>Seq. Name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r>
      <rPr>
        <b/>
        <sz val="12"/>
        <color theme="1"/>
        <rFont val="Calibri"/>
        <family val="2"/>
        <scheme val="minor"/>
      </rPr>
      <t>Supplementary Table 5</t>
    </r>
    <r>
      <rPr>
        <sz val="12"/>
        <color theme="1"/>
        <rFont val="Calibri"/>
        <family val="2"/>
        <scheme val="minor"/>
      </rPr>
      <t>. Genes for differentially expressed proteins with sites under positive selection or significant Tajima's D values</t>
    </r>
  </si>
  <si>
    <t>Positive selection, Branch-sites test, LRT, p&lt;0.05</t>
  </si>
  <si>
    <t>Significant Positive D, Tajima's D, 98% confidence level obtained from the real distribution</t>
  </si>
  <si>
    <t>Significant Negative D, Tajima's D, 98% confidence level obtained from the real distribution</t>
  </si>
  <si>
    <t>Significant D, Tajima's D, 96% confidence level obtained from the real distribution</t>
  </si>
  <si>
    <t>g4415.t1</t>
  </si>
  <si>
    <t xml:space="preserve"> phosphoenolpyruvate carboxykinase</t>
  </si>
  <si>
    <t>g4591.t1</t>
  </si>
  <si>
    <t>g5014.t1</t>
  </si>
  <si>
    <t>g5297.t1</t>
  </si>
  <si>
    <t>g5433.t1</t>
  </si>
  <si>
    <t xml:space="preserve"> splicing arginine serine-rich 6</t>
  </si>
  <si>
    <t>g5531.t1</t>
  </si>
  <si>
    <t xml:space="preserve"> methyltransferase-like protein 13 isoform 1</t>
  </si>
  <si>
    <t>g6316.t1</t>
  </si>
  <si>
    <t xml:space="preserve"> leucine rich repeat family protein</t>
  </si>
  <si>
    <t>g7069.t1</t>
  </si>
  <si>
    <t xml:space="preserve"> protein madf-5</t>
  </si>
  <si>
    <t>g7820.t1</t>
  </si>
  <si>
    <t>g8678.t1</t>
  </si>
  <si>
    <t xml:space="preserve"> eukaryotic translation initiation factor 3 subunit f</t>
  </si>
  <si>
    <t>g8707.t1</t>
  </si>
  <si>
    <t>g9785.t1</t>
  </si>
  <si>
    <t xml:space="preserve"> hypothetical protein WUBG_07680 [Wuchereria bancrofti]</t>
  </si>
  <si>
    <t>g10831.t1</t>
  </si>
  <si>
    <t xml:space="preserve"> spermine oxidase</t>
  </si>
  <si>
    <t>g11071.t1</t>
  </si>
  <si>
    <t>g11100.t1</t>
  </si>
  <si>
    <t xml:space="preserve"> udp- partial</t>
  </si>
  <si>
    <t>g11350.t1</t>
  </si>
  <si>
    <t xml:space="preserve"> multidrug resistance-associated protein 1-like</t>
  </si>
  <si>
    <t>g12196.t1</t>
  </si>
  <si>
    <t xml:space="preserve"> protein kinase domain</t>
  </si>
  <si>
    <t>g12368.t1</t>
  </si>
  <si>
    <t>g13405.t1</t>
  </si>
  <si>
    <t xml:space="preserve"> hypothetical protein CAEBREN_09687 [Caenorhabditis brenneri]</t>
  </si>
  <si>
    <t>g14459.t1</t>
  </si>
  <si>
    <t xml:space="preserve"> terminal uridylyltransferase 4</t>
  </si>
  <si>
    <t>g14766.t1</t>
  </si>
  <si>
    <t>g15605.t1</t>
  </si>
  <si>
    <t xml:space="preserve"> protein-tyrosine phosphatase containing protein</t>
  </si>
  <si>
    <t>g15641.t1</t>
  </si>
  <si>
    <t xml:space="preserve"> chondroitin proteoglycan 4</t>
  </si>
  <si>
    <t>+</t>
  </si>
  <si>
    <t>-</t>
  </si>
  <si>
    <t>g91.t1</t>
  </si>
  <si>
    <t xml:space="preserve"> small subunit ribosomal protein 25</t>
  </si>
  <si>
    <t>g4025.t1</t>
  </si>
  <si>
    <t xml:space="preserve"> yr24_caeel ame</t>
  </si>
  <si>
    <t>g4044.t1</t>
  </si>
  <si>
    <t xml:space="preserve"> chondroitin sulfate proteoglycan 4</t>
  </si>
  <si>
    <t>g4259.t1</t>
  </si>
  <si>
    <t xml:space="preserve"> Hypothetical protein CBG12763 [Caenorhabditis briggsae]</t>
  </si>
  <si>
    <t>g4466.t1</t>
  </si>
  <si>
    <t xml:space="preserve"> polypeptide n-acetylgalactosaminyltransferase 10</t>
  </si>
  <si>
    <t>g4594.t1</t>
  </si>
  <si>
    <t xml:space="preserve"> nad transhydrogenase</t>
  </si>
  <si>
    <t>g6166.t1</t>
  </si>
  <si>
    <t xml:space="preserve"> proteasome subunit alpha type-5</t>
  </si>
  <si>
    <t>g6196.t1</t>
  </si>
  <si>
    <t xml:space="preserve"> protein nuo-6</t>
  </si>
  <si>
    <t>g6451.t1</t>
  </si>
  <si>
    <t xml:space="preserve"> actin-related protein 3</t>
  </si>
  <si>
    <t>g6504.t1</t>
  </si>
  <si>
    <t xml:space="preserve"> protein sams- isoform a</t>
  </si>
  <si>
    <t>g7052.t1</t>
  </si>
  <si>
    <t xml:space="preserve"> pao retrotransposon peptidase family protein</t>
  </si>
  <si>
    <t>g7232.t1</t>
  </si>
  <si>
    <t xml:space="preserve"> cre-uaf-1 protein</t>
  </si>
  <si>
    <t>g7876.t1</t>
  </si>
  <si>
    <t xml:space="preserve"> mitochondrial carrier homolog 2</t>
  </si>
  <si>
    <t>g8399.t1</t>
  </si>
  <si>
    <t xml:space="preserve"> fatty acid and retinol binding protein</t>
  </si>
  <si>
    <t>g8412.t1</t>
  </si>
  <si>
    <t xml:space="preserve"> oxidoreductase dhs-27</t>
  </si>
  <si>
    <t>g9070.t1</t>
  </si>
  <si>
    <t xml:space="preserve"> polyubiquitin-a- partial</t>
  </si>
  <si>
    <t>g9505.t1</t>
  </si>
  <si>
    <t xml:space="preserve"> 14 kda phosphohistidine phosphatase</t>
  </si>
  <si>
    <t>g10051.t1</t>
  </si>
  <si>
    <t xml:space="preserve"> ubiquitin fusion degradation protein ufd1 containing protein</t>
  </si>
  <si>
    <t>g10650.t1</t>
  </si>
  <si>
    <t xml:space="preserve"> protein nhr-173</t>
  </si>
  <si>
    <t>g10965.t1</t>
  </si>
  <si>
    <t xml:space="preserve"> small nuclear ribonucleoprotein sm d3</t>
  </si>
  <si>
    <t>g11538.t1</t>
  </si>
  <si>
    <t>g12582.t1</t>
  </si>
  <si>
    <t xml:space="preserve"> neurocan core protein precursor</t>
  </si>
  <si>
    <t>g12591.t1</t>
  </si>
  <si>
    <t>g13816.t1</t>
  </si>
  <si>
    <t xml:space="preserve"> dna excision repair protein ercc-6</t>
  </si>
  <si>
    <t>g14440.t1</t>
  </si>
  <si>
    <t xml:space="preserve"> 24 kda secreted protein</t>
  </si>
  <si>
    <t>g14454.t1</t>
  </si>
  <si>
    <t xml:space="preserve"> poly -specific endoribonuclease-like</t>
  </si>
  <si>
    <t>g14761.t1</t>
  </si>
  <si>
    <t>g15073.t1</t>
  </si>
  <si>
    <t xml:space="preserve"> protein ned-8</t>
  </si>
  <si>
    <t>g15077.t1</t>
  </si>
  <si>
    <t xml:space="preserve"> ras-related protein rab-11b</t>
  </si>
  <si>
    <t>g1350.t1</t>
  </si>
  <si>
    <t xml:space="preserve"> triosephosphate isomerase</t>
  </si>
  <si>
    <t>g1898.t1</t>
  </si>
  <si>
    <t xml:space="preserve"> succinate dehydrogenase cytochrome b560 subunit</t>
  </si>
  <si>
    <t>g4565.t1</t>
  </si>
  <si>
    <t xml:space="preserve"> sodium-independent organic anion transporter family protein</t>
  </si>
  <si>
    <t>g5030.t1</t>
  </si>
  <si>
    <t xml:space="preserve"> thymosin beta-4</t>
  </si>
  <si>
    <t>g5568.t1</t>
  </si>
  <si>
    <t xml:space="preserve"> protein lin-32</t>
  </si>
  <si>
    <t>g6502.t1</t>
  </si>
  <si>
    <t xml:space="preserve"> sorting nexin-13</t>
  </si>
  <si>
    <t>g11410.t1</t>
  </si>
  <si>
    <t xml:space="preserve"> 60s ribosomal protein l4</t>
  </si>
  <si>
    <t>g11641.t1</t>
  </si>
  <si>
    <t xml:space="preserve"> tata-box binding protein</t>
  </si>
  <si>
    <t>g12399.t1</t>
  </si>
  <si>
    <t xml:space="preserve"> malate dehydrogenase</t>
  </si>
  <si>
    <t>g12781.t1</t>
  </si>
  <si>
    <t xml:space="preserve"> serine threonine kinase</t>
  </si>
  <si>
    <t>g15020.t1</t>
  </si>
  <si>
    <t xml:space="preserve"> nuclear receptor-binding protein</t>
  </si>
  <si>
    <t>g701.t1</t>
  </si>
  <si>
    <t xml:space="preserve"> protein tnt- isoform b</t>
  </si>
  <si>
    <t>g1112.t1</t>
  </si>
  <si>
    <t xml:space="preserve"> copine family protein</t>
  </si>
  <si>
    <t>g2246.t1</t>
  </si>
  <si>
    <t xml:space="preserve"> 60s ribosomal protein l22</t>
  </si>
  <si>
    <t>g2284.t1</t>
  </si>
  <si>
    <t xml:space="preserve"> small subunit ribosomal protein 14</t>
  </si>
  <si>
    <t>g2865.t1</t>
  </si>
  <si>
    <t xml:space="preserve"> mitochondrial dicarboxylate carrier</t>
  </si>
  <si>
    <t>g3137.t1</t>
  </si>
  <si>
    <t xml:space="preserve"> 26s protease regulatory subunit 4</t>
  </si>
  <si>
    <t>nucleoside-triphosphatase activity OS=Steinernema Carpocapse GN=NA PE=NA SV=NA</t>
  </si>
  <si>
    <t>g3601.t1</t>
  </si>
  <si>
    <t xml:space="preserve"> protein isoform d</t>
  </si>
  <si>
    <t>g4088.t1</t>
  </si>
  <si>
    <t xml:space="preserve"> hypothetical tyrosinase-like protein in chromosome</t>
  </si>
  <si>
    <t>g4593.t1</t>
  </si>
  <si>
    <t xml:space="preserve"> nad mitochondrial</t>
  </si>
  <si>
    <t>hydrogen transport OS=Steinernema Carpocapse GN=NA PE=NA SV=NA</t>
  </si>
  <si>
    <t>g5114.t1</t>
  </si>
  <si>
    <t xml:space="preserve"> methionyl-trna synthetase mitochondrial</t>
  </si>
  <si>
    <t>g5888.t1</t>
  </si>
  <si>
    <t xml:space="preserve"> small ubiquitin-related modifier precursor</t>
  </si>
  <si>
    <t>protein-based cuticle development OS=Steinernema Carpocapse GN=NA PE=NA SV=NA</t>
  </si>
  <si>
    <t>g6716.t1</t>
  </si>
  <si>
    <t xml:space="preserve"> upf0160 protein mitochondrial-like</t>
  </si>
  <si>
    <t>g6931.t1</t>
  </si>
  <si>
    <t>lipid binding OS=Steinernema Carpocapse GN=NA PE=NA SV=NA</t>
  </si>
  <si>
    <t>g7631.t1</t>
  </si>
  <si>
    <t xml:space="preserve"> nadh-ubiquinone oxidoreductase b22 subunit</t>
  </si>
  <si>
    <t>endocytosis OS=Steinernema Carpocapse GN=NA PE=NA SV=NA</t>
  </si>
  <si>
    <t>g9282.t1</t>
  </si>
  <si>
    <t xml:space="preserve"> 60s ribosomal protein l24</t>
  </si>
  <si>
    <t>g9593.t1</t>
  </si>
  <si>
    <t xml:space="preserve"> large subunit ribosomal protein 32</t>
  </si>
  <si>
    <t>g9630.t1</t>
  </si>
  <si>
    <t xml:space="preserve"> mitochondrial aspartate transaminase</t>
  </si>
  <si>
    <t>transaminase activity OS=Steinernema Carpocapse GN=NA PE=NA SV=NA</t>
  </si>
  <si>
    <t>g9736.t1</t>
  </si>
  <si>
    <t xml:space="preserve"> paramyosin</t>
  </si>
  <si>
    <t>g10232.t1</t>
  </si>
  <si>
    <t xml:space="preserve"> 60s acidic ribosomal protein p0</t>
  </si>
  <si>
    <t>g11412.t1</t>
  </si>
  <si>
    <t xml:space="preserve"> 60s ribosomal protein l17</t>
  </si>
  <si>
    <t>g11772.t1</t>
  </si>
  <si>
    <t xml:space="preserve"> golgi reassembly-stacking protein 2</t>
  </si>
  <si>
    <t>g12180.t1</t>
  </si>
  <si>
    <t xml:space="preserve"> atp synthase b-like protein</t>
  </si>
  <si>
    <t>male mating behavior OS=Steinernema Carpocapse GN=NA PE=NA SV=NA</t>
  </si>
  <si>
    <t>g13097.t1</t>
  </si>
  <si>
    <t xml:space="preserve"> acyl- -binding protein</t>
  </si>
  <si>
    <t>g13354.t1</t>
  </si>
  <si>
    <t xml:space="preserve"> 40s ribosomal protein s4</t>
  </si>
  <si>
    <t>g13483.t1</t>
  </si>
  <si>
    <t xml:space="preserve"> cathepsin z precursor</t>
  </si>
  <si>
    <t>g13933.t1</t>
  </si>
  <si>
    <t xml:space="preserve"> ribosomal protein s13</t>
  </si>
  <si>
    <t>g14568.t1</t>
  </si>
  <si>
    <t xml:space="preserve"> polyadenylate-binding protein 1-like isoform 1</t>
  </si>
  <si>
    <t>g15076.t1</t>
  </si>
  <si>
    <t xml:space="preserve"> 60s ribosomal protein l7</t>
  </si>
  <si>
    <t>g15891.t1</t>
  </si>
  <si>
    <t xml:space="preserve"> 60s ribosomal protein l18a</t>
  </si>
  <si>
    <t>√</t>
  </si>
  <si>
    <t>Positive selection</t>
  </si>
  <si>
    <t>Significant Positive Tajima's D, 98% confidence level obtained from the real distribution;    Significant Negative Tajima's D, 98% confidence level obtained from the real distribution</t>
  </si>
  <si>
    <t>Significant Positive D</t>
  </si>
  <si>
    <t>Significant Negative D</t>
  </si>
  <si>
    <t>P:cellular component assembly involved in morphogenesis; P:cellular homeostasis; P:multicellular organismal aging; C:cell part; F:triose-phosphate isomerase activity; P:fructose metabolic process; P:mannose metabolic process; P:inositol metabolic process; P:gluconeogenesis; P:glycolysis; P:carbon utilization; P:glycerolipid metabolic process</t>
  </si>
  <si>
    <t>EC:5.3.1.0</t>
  </si>
  <si>
    <t>IPR000652 (PANTHER); IPR013785 (G3DSA:3.20.20.GENE3D); IPR020861 (PROSITE)</t>
  </si>
  <si>
    <t>C:mitochondrial respiratory chain; P:respiratory electron transport chain; P:regulation of growth rate; P:endocytosis; F:iron ion binding; P:embryo development; F:succinate dehydrogenase activity; C:succinate dehydrogenase complex; F:electron carrier activity; P:electron transport; P:oxidative phosphorylation; P:benzoate metabolic process; P:reductive tricarboxylic acid cycle</t>
  </si>
  <si>
    <t>IPR000701 (PFAM); IPR014314 (TIGRFAMs); IPR014361 (PIR); IPR018495 (PROSITE); G3DSA:1.20.1300.10 (GENE3D), PTHR10978 (PANTHER), tmhmm (TMHMM), SSF81343 (SUPERFAMILY)</t>
  </si>
  <si>
    <t>C:cell part; P:embryo development; F:protein binding; F:transporter activity; P:transport; C:membrane</t>
  </si>
  <si>
    <t>IPR002350 (PROFILE); IPR004156 (PANTHER); IPR016196 (SUPERFAMILY); G3DSA:1.20.1250.20 (GENE3D), PTHR11388:SF27 (PANTHER), SignalP-NN(euk) (SIGNALP), tmhmm (TMHMM), SSF100895 (SUPERFAMILY)</t>
  </si>
  <si>
    <t>F:actin binding; C:cytoplasm; P:cytoskeleton organization</t>
  </si>
  <si>
    <t>IPR001152 (G3DSA:1.20.5.GENE3D); PTHR20940 (PANTHER)</t>
  </si>
  <si>
    <t>P:transcription, DNA-dependent; C:intracellular membrane-bounded organelle; F:protein dimerization activity</t>
  </si>
  <si>
    <t>IPR011598 (G3DSA:4.10.280.GENE3D); PTHR19290 (PANTHER)</t>
  </si>
  <si>
    <t>C:cell part; P:termination of G-protein coupled receptor signaling pathway; F:protein binding; F:phosphatidylinositol binding</t>
  </si>
  <si>
    <t>IPR000342 (PFAM); IPR001683 (G3DSA:3.30.1520.GENE3D); IPR003114 (PFAM); IPR013937 (PFAM); IPR013996 (SMART); IPR016137 (SUPERFAMILY); G3DSA:1.10.167.10 (GENE3D), PTHR22775 (PANTHER), PTHR22775:SF8 (PANTHER)</t>
  </si>
  <si>
    <t>P:embryo development; P:multicellular organismal aging; F:binding; F:structural constituent of ribosome; C:ribosome; P:translation; P:ribosome biogenesis</t>
  </si>
  <si>
    <t>IPR002136 (PFAM); IPR013000 (PROSITE); IPR023574 (G3DSA:3.40.1370.GENE3D); IPR025755 (PFAM); PTHR19431 (PANTHER)</t>
  </si>
  <si>
    <t>P:multi-organism process; P:larval development; C:transcription factor complex; F:regulatory region DNA binding; P:multicellular organismal aging; F:nucleic acid binding transcription factor activity; C:pronucleus; F:sequence-specific DNA binding; P:male gamete generation; P:regulation of growth rate; P:endocytosis; F:transcription factor binding; P:transcription from RNA polymerase II promoter; P:embryo development</t>
  </si>
  <si>
    <t>IPR000814 (PRINTS); IPR012295 (G3DSA:3.30.310.GENE3D); PTHR10126:SF14 (PANTHER), SSF55945 (SUPERFAMILY)</t>
  </si>
  <si>
    <t>P:malate metabolic process; P:cellular carbohydrate metabolic process; F:L-malate dehydrogenase activity; P:pyruvate metabolic process; P:reductive tricarboxylic acid cycle; P:glyoxylate metabolic process</t>
  </si>
  <si>
    <t>IPR001236 (PFAM); IPR001252 (PROSITE); IPR001557 (PIR); IPR010097 (PTHR11540:PANTHER); IPR015955 (G3DSA:3.90.110.GENE3D); IPR016040 (G3DSA:3.40.50.GENE3D); IPR022383 (PFAM); SignalP-NN(euk) (SIGNALP), SSF51735 (SUPERFAMILY)</t>
  </si>
  <si>
    <t>P:anterior/posterior axis specification; P:establishment or maintenance of cell polarity; P:asymmetric protein localization; P:vulval development; C:cytoplasmic part; P:genitalia development; P:embryo development; F:ATP binding; P:protein phosphorylation; F:protein serine/threonine kinase activity; F:protein tyrosine kinase activity; P:serine family amino acid metabolic process</t>
  </si>
  <si>
    <t>IPR000719 (PFAM); IPR001772 (PFAM); IPR002290 (SMART); IPR008271 (PROSITE); IPR011009 (SUPERFAMILY); IPR015940 (SMART); IPR017441 (PROSITE); IPR020635 (SMART); G3DSA:1.10.510.10 (GENE3D), G3DSA:1.10.8.10 (GENE3D), G3DSA:3.30.200.20 (GENE3D), G3DSA:3.30.310.80 (GENE3D), PTHR24346 (PANTHER), PTHR24346:SF0 (PANTHER)</t>
  </si>
  <si>
    <t>F:ATP binding; P:protein phosphorylation; F:serine-type endopeptidase inhibitor activity; F:protein tyrosine kinase activity</t>
  </si>
  <si>
    <t>IPR000719 (PFAM); IPR002223 (PRINTS); IPR002290 (SMART); IPR006149 (PFAM); IPR006150 (SMART); IPR011009 (SUPERFAMILY); IPR020635 (SMART); IPR020901 (PROSITE); G3DSA:1.10.510.10 (GENE3D), G3DSA:3.30.200.20 (GENE3D), PTHR10083 (PANTHER), PTHR10083:SF115 (PANTHER)</t>
  </si>
  <si>
    <t>P:actomyosin structure organization; P:somatic muscle development; P:female gamete generation; P:axonogenesis; P:locomotion; P:endocytosis; P:muscle contraction; C:troponin complex</t>
  </si>
  <si>
    <t>IPR001978 (PFAM); G3DSA:1.20.5.350 (GENE3D), PTHR11521 (PANTHER), PTHR11521:SF1 (PANTHER)</t>
  </si>
  <si>
    <t>IPR002035 (SMART); IPR010734 (PFAM); PTHR10857 (PANTHER), PTHR10857:SF11 (PANTHER), SSF53300 (SUPERFAMILY)</t>
  </si>
  <si>
    <t>P:embryo development; P:regulation of growth rate; P:multicellular organism growth; P:larval development; F:structural constituent of ribosome; C:ribosome; P:translation; P:ribosome biogenesis</t>
  </si>
  <si>
    <t>IPR002671 (PANTHER)</t>
  </si>
  <si>
    <t>F:structural constituent of ribosome; C:ribosome; P:translation; P:ribosome biogenesis</t>
  </si>
  <si>
    <t>IPR001971 (G3DSA:3.30.420.GENE3D); IPR018102 (PROSITE); PTHR11759:SF1 (PANTHER), SSF53137 (SUPERFAMILY)</t>
  </si>
  <si>
    <t>C:organelle inner membrane; C:intrinsic to membrane; P:transport</t>
  </si>
  <si>
    <t>IPR018108 (PFAM); IPR023395 (G3DSA:1.50.40.GENE3D); PTHR24089 (PANTHER), PTHR24089:SF40 (PANTHER), PS51257 (PROFILE), tmhmm (TMHMM)</t>
  </si>
  <si>
    <t>F:nucleoside-triphosphatase activity; F:peptidase activity, acting on L-amino acid peptides; P:cellular response to stress; C:proteasome regulatory particle; P:multicellular organismal aging; P:mitotic spindle organization; C:ribonucleoprotein complex; P:gene expression; F:structural molecule activity; P:embryo development; F:ATP binding; C:cytoplasm; P:protein catabolic process</t>
  </si>
  <si>
    <t>IPR003593 (SMART); IPR003959 (PFAM); IPR003960 (PROSITE); IPR005937 (TIGRFAMs); IPR027417 (SUPERFAMILY); G3DSA:1.10.8.60 (GENE3D), G3DSA:3.40.50.300 (GENE3D), PTHR23073 (PANTHER), PTHR23073:SF9 (PANTHER)</t>
  </si>
  <si>
    <t>C:intrinsic to membrane; P:transport; F:hydrolase activity</t>
  </si>
  <si>
    <t>IPR001279 (G3DSA:3.60.15.GENE3D); PTHR23200 (PANTHER), PTHR23200:SF12 (PANTHER), PF13520 (PFAM), SignalP-NN(euk) (SIGNALP), tmhmm (TMHMM), SSF56281 (SUPERFAMILY)</t>
  </si>
  <si>
    <t>F:binding; P:metabolic process; F:oxidoreductase activity</t>
  </si>
  <si>
    <t>IPR002227 (PRINTS); IPR003582 (PFAM); IPR008922 (G3DSA:1.10.1280.GENE3D); PTHR11474 (PANTHER), PTHR11474:SF1 (PANTHER), SignalP-NN(euk) (SIGNALP)</t>
  </si>
  <si>
    <t>P:hydrogen transport; C:intracellular membrane-bounded organelle; F:NAD(P)+ transhydrogenase (AB-specific) activity; C:integral to membrane; F:NADP binding; P:oxidation-reduction process; P:nicotinamide metabolic process; P:nicotinate nucleotide metabolic process</t>
  </si>
  <si>
    <t>IPR007698 (PFAM); IPR012136 (PFAM); IPR024605 (PFAM); G3DSA:3.40.50.1220 (GENE3D), G3DSA:3.40.50.1770 (GENE3D), PTHR10160 (PANTHER), PTHR10160:SF14 (PANTHER), tmhmm (TMHMM), SSF51735 (SUPERFAMILY), SSF52467 (SUPERFAMILY)</t>
  </si>
  <si>
    <t>P:embryo development; F:ATP binding; F:methionine-tRNA ligase activity; C:cytoplasm; P:methionyl-tRNA aminoacylation; P:methionine metabolic process</t>
  </si>
  <si>
    <t>IPR009080 (SUPERFAMILY); IPR014729 (G3DSA:3.40.50.GENE3D); IPR014758 (PRINTS); IPR015413 (PFAM); G3DSA:1.10.730.10 (GENE3D), PTHR11946 (PANTHER), PTHR11946:SF1 (PANTHER), SSF52374 (SUPERFAMILY)</t>
  </si>
  <si>
    <t>P:protein-based cuticle development; P:gastrulation; P:synaptonemal complex organization; P:protein localization to organelle; P:vulval development; P:regulation of growth rate; P:genitalia development; P:transcription from RNA polymerase II promoter; F:protein binding</t>
  </si>
  <si>
    <t>IPR000626 (SMART); IPR019955 (PROFILE); IPR022617 (PFAM); G3DSA:3.10.20.90 (GENE3D), PTHR10562 (PANTHER), SSF54236 (SUPERFAMILY)</t>
  </si>
  <si>
    <t>P:embryo development; P:multicellular organismal aging; C:proteasome core complex; C:intracellular membrane-bounded organelle; P:larval development; P:ubiquitin-dependent protein catabolic process; F:threonine-type endopeptidase activity</t>
  </si>
  <si>
    <t>IPR000426 (PFAM); IPR001353 (PFAM); IPR023332 (PROFILE); G3DSA:3.60.20.10 (GENE3D), PTHR11599 (PANTHER), PTHR11599:SF14 (PANTHER), SSF56235 (SUPERFAMILY)</t>
  </si>
  <si>
    <t>IPR003226 (PANTHER); PTHR11215:SF0 (PANTHER)</t>
  </si>
  <si>
    <t>F:lipid binding</t>
  </si>
  <si>
    <t>IPR001124 (PFAM); IPR017942 (PFAM); IPR017943 (SUPERFAMILY); G3DSA:3.15.10.10 (GENE3D), G3DSA:3.15.20.10 (GENE3D), PTHR10504 (PANTHER), PTHR10504:SF33 (PANTHER), SignalP-NN(euk) (SIGNALP)</t>
  </si>
  <si>
    <t>P:endocytosis; P:regulation of growth rate; P:larval development</t>
  </si>
  <si>
    <t>IPR008011 (PFAM); PTHR12868 (PANTHER), PTHR12868:SF0 (PANTHER)</t>
  </si>
  <si>
    <t>P:embryo development; P:regulation of growth rate; P:gene expression; C:ribonucleoprotein complex; P:larval development; F:structural molecule activity</t>
  </si>
  <si>
    <t>IPR000988 (PANTHER); IPR023441 (G3DSA:2.30.170.GENE3D); SSF57716 (SUPERFAMILY)</t>
  </si>
  <si>
    <t>IPR001515 (PRODOM); IPR018263 (PROSITE); PTHR23413 (PANTHER)</t>
  </si>
  <si>
    <t>F:transaminase activity; P:cellular amino acid metabolic process; P:biosynthetic process; F:pyridoxal phosphate binding</t>
  </si>
  <si>
    <t>EC:2.6.1.0</t>
  </si>
  <si>
    <t>IPR000796 (PRINTS); IPR004838 (PROSITE); IPR004839 (PFAM); IPR015421 (G3DSA:3.40.640.GENE3D); IPR015424 (SUPERFAMILY); PTHR11879:SF0 (PANTHER)</t>
  </si>
  <si>
    <t>P:primary metabolic process; P:multicellular organismal reproductive behavior; C:myosin complex; F:hydrolase activity, acting on glycosyl bonds; P:larval development; C:contractile fiber; P:regulation of organelle organization; F:protein binding; P:endocytosis; P:skeletal myofibril assembly; F:motor activity</t>
  </si>
  <si>
    <t>IPR002928 (PFAM); PTHR13140 (PANTHER), PTHR13140:SF11 (PANTHER), SSF46966 (SUPERFAMILY)</t>
  </si>
  <si>
    <t>F:binding; F:carbon-oxygen lyase activity; P:ribosome biogenesis; F:structural constituent of ribosome; C:ribosome; P:translational elongation</t>
  </si>
  <si>
    <t>IPR001790 (PFAM); IPR001813 (PFAM); PTHR21141 (PANTHER), PTHR21141:SF3 (PANTHER)</t>
  </si>
  <si>
    <t>P:larval development; P:axonogenesis; P:regulation of growth rate; P:embryo development; F:structural constituent of ribosome; P:translation; C:large ribosomal subunit; P:ribosome biogenesis</t>
  </si>
  <si>
    <t>IPR001063 (G3DSA:3.90.470.GENE3D); IPR005721 (PANTHER); IPR018260 (PROSITE); PTHR11593:SF3 (PANTHER)</t>
  </si>
  <si>
    <t>IPR001478 (SUPERFAMILY); IPR007583 (PANTHER); IPR024958 (PFAM); G3DSA:2.30.42.10 (GENE3D)</t>
  </si>
  <si>
    <t>P:male mating behavior; F:hydrogen ion transmembrane transporter activity; P:multicellular organismal aging; P:regulation of growth rate; C:mitochondrial proton-transporting ATP synthase complex; P:embryo development; C:cell projection; P:vulval development; P:ATP synthesis coupled proton transport</t>
  </si>
  <si>
    <t>IPR008688 (PFAM); IPR013837 (PANTHER)</t>
  </si>
  <si>
    <t>P:lipid localization; F:fatty-acyl-CoA binding</t>
  </si>
  <si>
    <t>IPR000582 (PRINTS); IPR014352 (G3DSA:1.20.80.GENE3D); IPR022408 (PROSITE); PTHR23310 (PANTHER)</t>
  </si>
  <si>
    <t>F:RNA binding; F:structural constituent of ribosome; C:ribosome; P:translation; P:ribosome biogenesis</t>
  </si>
  <si>
    <t>IPR000876 (PIR); IPR002942 (PFAM); IPR005824 (PFAM); IPR013843 (PFAM); IPR013845 (PRODOM); IPR018199 (PROSITE); PTHR11581:SF0 (PANTHER)</t>
  </si>
  <si>
    <t>P:embryo development; C:extracellular region part; F:endopeptidase activity; P:anatomical structure morphogenesis; P:molting cycle, protein-based cuticle; C:intrinsic to membrane; P:larval development; P:proteolysis; F:cysteine-type peptidase activity</t>
  </si>
  <si>
    <t>IPR000668 (PFAM); IPR013128 (PANTHER); IPR025661 (PROSITE); G3DSA:3.90.70.10 (GENE3D), PTHR12411:SF14 (PANTHER), SignalP-NN(euk) (SIGNALP), SSF54001 (SUPERFAMILY)</t>
  </si>
  <si>
    <t>P:translation; P:viral genome expression; F:RNA binding; C:small ribosomal subunit; C:nuclear lumen; P:larval development; P:pancreas development; P:RNA splicing; P:embryo development; F:structural constituent of ribosome; P:ribosome biogenesis</t>
  </si>
  <si>
    <t>IPR000589 (PFAM); IPR009068 (SUPERFAMILY); IPR012606 (PFAM); PTHR11885 (PANTHER)</t>
  </si>
  <si>
    <t>P:embryo development; P:regulation of growth rate; C:ribonucleoprotein granule; P:genitalia development; P:tissue morphogenesis; F:RNA binding; P:sexual reproduction; P:endocytosis; F:nucleotide binding</t>
  </si>
  <si>
    <t>IPR000504 (PFAM); IPR002004 (G3DSA:1.10.1900.GENE3D); IPR003954 (SMART); IPR006515 (TIGRFAMs); IPR012677 (G3DSA:3.30.70.GENE3D); PTHR24011 (PANTHER), PTHR24011:SF45 (PANTHER), SSF54928 (SUPERFAMILY)</t>
  </si>
  <si>
    <t>P:embryo development; P:regulation of growth rate; P:protein metabolic process; F:binding; P:gene expression; C:ribonucleoprotein complex; P:larval development; F:structural molecule activity</t>
  </si>
  <si>
    <t>IPR005998 (TIGRFAMs); IPR012988 (PFAM); IPR016082 (G3DSA:3.30.1390.GENE3D); IPR018038 (PROSITE); PTHR11524 (PANTHER)</t>
  </si>
  <si>
    <t>IPR021138 (PIR); IPR023573 (PFAM); G3DSA:3.10.20.10 (GENE3D), PTHR10052:SF1 (PANTHER)</t>
  </si>
  <si>
    <t>F:cation binding; P:phosphate-containing compound metabolic process; F:transferase activity, transferring phosphorus-containing groups; C:intracellular part; F:GTP binding; P:gluconeogenesis; F:phosphoenolpyruvate carboxykinase (GTP) activity; P:tricarboxylic acid cycle</t>
  </si>
  <si>
    <t>IPR008209 (PIR); IPR008210 (G3DSA:3.40.449.GENE3D); IPR013035 (G3DSA:3.90.228.GENE3D); IPR018091 (PROSITE); SSF53795 (SUPERFAMILY)</t>
  </si>
  <si>
    <t>F:protein tyrosine phosphatase activity; P:protein dephosphorylation; P:tyrosine metabolic process</t>
  </si>
  <si>
    <t>P:organic substance transport; F:transmembrane transporter activity; P:metabolic process; C:integral to membrane; P:transmembrane transport</t>
  </si>
  <si>
    <t>IPR005828 (PFAM); IPR005829 (PROSITE); IPR016196 (SUPERFAMILY); IPR020846 (PROFILE); G3DSA:1.20.1250.20 (GENE3D), PTHR24063 (PANTHER), PTHR24063:SF36 (PANTHER), SignalP-NN(euk) (SIGNALP), tmhmm (TMHMM)</t>
  </si>
  <si>
    <t>P:gastrulation; C:intracellular membrane-bounded organelle; F:nucleic acid binding; P:alternative mRNA splicing, via spliceosome; P:tissue morphogenesis; P:female gamete generation; P:vulval development; P:regulation of growth rate; P:development of primary sexual characteristics; P:DNA-dependent transcription, termination; P:genitalia development; F:nucleotide binding</t>
  </si>
  <si>
    <t>IPR000504 (PFAM); IPR012677 (G3DSA:3.30.70.GENE3D); PTHR10548 (PANTHER), PTHR10548:SF35 (PANTHER), SSF54928 (SUPERFAMILY)</t>
  </si>
  <si>
    <t>F:methyltransferase activity; P:metabolic process; F:catalytic activity; P:methylation; F:transferase activity; F:protein binding; F:O-methyltransferase activity</t>
  </si>
  <si>
    <t>IPR025714 (PFAM); G3DSA:3.40.50.150 (GENE3D), PTHR12176 (PANTHER), PTHR12176:SF9 (PANTHER), PF12847 (PFAM), SSF53335 (SUPERFAMILY)</t>
  </si>
  <si>
    <t>P:regulation of growth rate; P:larval development; F:protein binding</t>
  </si>
  <si>
    <t>IPR001611 (PROFILE); IPR003591 (SMART); PR00019 (PRINTS), G3DSA:3.80.10.10 (GENE3D), PTHR24367 (PANTHER), PTHR24367:SF59 (PANTHER), PF13855 (PFAM), SignalP-NN(euk) (SIGNALP), tmhmm (TMHMM), SSF52058 (SUPERFAMILY)</t>
  </si>
  <si>
    <t>F:DNA binding</t>
  </si>
  <si>
    <t>IPR004210 (PROFILE); IPR006578 (PFAM); PTHR12243 (PANTHER), PTHR12243:SF0 (PANTHER)</t>
  </si>
  <si>
    <t xml:space="preserve">P:translation; C:protein complex; P:larval development; P:multicellular organismal aging; F:translation factor activity, nucleic acid binding; P:regulation of growth rate; P:endocytosis; P:anatomical structure morphogenesis; P:genitalia development; F:protein binding; C:ribosome; </t>
  </si>
  <si>
    <t>IPR000555 (PFAM); IPR024969 (PFAM); PTHR10540 (PANTHER), PTHR10540:SF6 (PANTHER)</t>
  </si>
  <si>
    <t>IPR001140 (PFAM); IPR003439 (PFAM); IPR003593 (SMART); IPR011527 (SUPERFAMILY); IPR017871 (PROSITE); IPR017940 (PROFILE); IPR027417 (SUPERFAMILY); G3DSA:1.20.1560.10 (GENE3D), G3DSA:3.40.50.300 (GENE3D), PTHR24221 (PANTHER), tmhmm (TMHMM)</t>
  </si>
  <si>
    <t>F:oxidoreductase activity; P:oxidation-reduction process</t>
  </si>
  <si>
    <t>IPR002937 (PFAM); G3DSA:3.50.50.60 (GENE3D), G3DSA:3.90.660.10 (GENE3D), PTHR10742 (PANTHER), PTHR10742:SF22 (PANTHER), SSF51905 (SUPERFAMILY), SSF54373 (SUPERFAMILY)</t>
  </si>
  <si>
    <t>IPR025605 (PROFILE)</t>
  </si>
  <si>
    <t>IPR002213 (PANTHER); G3DSA:3.40.50.2000 (GENE3D), PTHR11926:SF41 (PANTHER), SignalP-NN(euk) (SIGNALP), tmhmm (TMHMM), SSF53756 (SUPERFAMILY)</t>
  </si>
  <si>
    <t>P:drug transport; C:integral to membrane; C:intracellular part; F:lipid transporter activity; F:ATPase activity, coupled to transmembrane movement of substances; C:plasma membrane; F:ATP binding; P:transmembrane transport; P:lipid transport</t>
  </si>
  <si>
    <t>IPR001140 (PFAM); IPR003439 (PFAM); IPR003593 (SMART); IPR011527 (SUPERFAMILY); IPR017871 (PROSITE); IPR017940 (PROFILE); IPR027417 (SUPERFAMILY); G3DSA:1.20.1560.10 (GENE3D), G3DSA:3.40.50.300 (GENE3D), PTHR24223 (PANTHER), tmhmm (TMHMM)</t>
  </si>
  <si>
    <t>C:intrinsic to membrane; C:neuron projection; C:cell body; P:larval development; P:cell-substrate junction assembly; F:guanyl ribonucleotide binding; C:cell fraction; P:anatomical structure morphogenesis; P:embryo development; F:protein binding; F:ATP binding; P:protein phosphorylation; F:protein serine/threonine kinase activity; F:protein tyrosine kinase activity; P:serine family amino acid metabolic process</t>
  </si>
  <si>
    <t>IPR000095 (G3DSA:3.90.810.GENE3D); IPR000719 (PFAM); IPR002290 (SMART); IPR008271 (PROSITE); IPR011009 (SUPERFAMILY); IPR017441 (PROSITE); IPR020635 (SMART); G3DSA:1.10.510.10 (GENE3D), G3DSA:3.30.200.20 (GENE3D), PTHR24361 (PANTHER), PTHR24361:SF186 (PANTHER)</t>
  </si>
  <si>
    <t>PTHR12395 (PANTHER), PTHR12395:SF9 (PANTHER)</t>
  </si>
  <si>
    <t>F:nucleotidyltransferase activity</t>
  </si>
  <si>
    <t>IPR002058 (PFAM); IPR002934 (PFAM); G3DSA:3.30.460.10 (GENE3D), PTHR12271 (PANTHER), SignalP-NN(euk) (SIGNALP), SSF81301 (SUPERFAMILY), SSF81631 (SUPERFAMILY)</t>
  </si>
  <si>
    <t>C:intracellular membrane-bounded organelle; F:kinase binding; P:larval development; P:negative regulation of kinase activity; C:cytoplasmic part; P:embryo development; F:protein kinase regulator activity; F:protein tyrosine phosphatase activity; P:protein dephosphorylation; P:regulation of protein kinase activity; P:tyrosine metabolic process</t>
  </si>
  <si>
    <t>IPR000242 (PRINTS); IPR000387 (PROFILE); IPR003595 (SMART); G3DSA:3.90.190.10 (GENE3D), PTHR19134 (PANTHER), PTHR19134:SF98 (PANTHER), SSF52799 (SUPERFAMILY)</t>
  </si>
  <si>
    <t>C:ribonucleoprotein complex; P:embryo development</t>
  </si>
  <si>
    <t>IPR004977 (PRODOM)</t>
  </si>
  <si>
    <t>IPR009644 (PANTHER); SignalP-NN(euk) (SIGNALP), tmhmm (TMHMM)</t>
  </si>
  <si>
    <t>P:embryo development ending in birth or egg hatching</t>
  </si>
  <si>
    <t>IPR013078 (PFAM); G3DSA:3.40.50.1240 (GENE3D), PTHR32539 (PANTHER), PTHR32539:SF2 (PANTHER), SignalP-NN(euk) (SIGNALP), SSF53254 (SUPERFAMILY)</t>
  </si>
  <si>
    <t>C:endomembrane system; F:cation binding; F:carbohydrate binding; F:acetylgalactosaminyltransferase activity; C:intracellular membrane-bounded organelle; C:intrinsic to membrane; P:protein folding</t>
  </si>
  <si>
    <t>IPR000772 (PFAM); IPR001173 (PFAM); IPR001179 (PFAM); G3DSA:2.80.10.50 (GENE3D), G3DSA:3.10.50.40 (GENE3D), G3DSA:3.90.550.10 (GENE3D), PTHR11675 (PANTHER), PS51257 (PROFILE), SignalP-NN(euk) (SIGNALP), SSF53448 (SUPERFAMILY), SSF54534 (SUPERFAMILY)</t>
  </si>
  <si>
    <t>C:intracellular membrane-bounded organelle; P:hydrogen transport; F:NAD(P)+ transhydrogenase activity; P:metabolic process</t>
  </si>
  <si>
    <t>IPR007698 (PFAM); IPR007886 (PFAM); G3DSA:3.40.50.1770 (GENE3D), G3DSA:3.50.50.60 (GENE3D), PTHR10160 (PANTHER), PTHR10160:SF14 (PANTHER), SignalP-NN(euk) (SIGNALP), SSF51735 (SUPERFAMILY), SSF52283 (SUPERFAMILY)</t>
  </si>
  <si>
    <t>C:mitochondrion; F:NADH dehydrogenase (ubiquinone) activity; P:mitochondrial electron transport, NADH to ubiquinone; P:ubiquinone biosynthetic process; P:sodium ion transport; P:proton transport</t>
  </si>
  <si>
    <t>IPR009866 (PANTHER); PTHR15469:SF0 (PANTHER), tmhmm (TMHMM)</t>
  </si>
  <si>
    <t>P:positive regulation of cell differentiation; P:ameboidal cell migration; P:response to organic substance; C:basal plasma membrane; P:positive regulation of cell projection organization; F:cytoskeletal protein binding; C:cell leading edge; P:morphogenesis of an epithelium; P:regulation of lamellipodium assembly; P:cell projection morphogenesis; C:endomembrane system; C:synapse; F:ATP binding; C:Arp2/3 protein complex; P:Arp2/3 complex-mediated actin nucleation</t>
  </si>
  <si>
    <t>IPR004000 (PANTHER); IPR015623 (PTHR11937:PANTHER); IPR020902 (PROSITE); G3DSA:3.30.420.40 (GENE3D), G3DSA:3.90.640.10 (GENE3D), SSF53067 (SUPERFAMILY)</t>
  </si>
  <si>
    <t>F:metal ion binding; P:multicellular organism growth; P:multicellular organismal aging; P:regulation of growth rate; C:intracellular part; F:methionine adenosyltransferase activity; F:ATP binding; P:S-adenosylmethionine biosynthetic process; P:methionine metabolic process</t>
  </si>
  <si>
    <t>IPR002133 (PIR); IPR022628 (PFAM); IPR022629 (PFAM); IPR022630 (PFAM); IPR022631 (PROSITE); IPR022636 (SUPERFAMILY); G3DSA:3.30.300.10 (GENE3D), PTHR11964:SF0 (PANTHER)</t>
  </si>
  <si>
    <t>P:DNA integration; F:nucleic acid binding</t>
  </si>
  <si>
    <t>IPR001584 (PFAM); IPR005312 (PFAM); IPR008042 (PFAM); IPR012337 (SUPERFAMILY); G3DSA:3.30.420.10 (GENE3D), PTHR22955 (PANTHER), PTHR22955:SF0 (PANTHER), SSF56672 (SUPERFAMILY)</t>
  </si>
  <si>
    <t>P:meiosis; P:RNA splicing, via transesterification reactions with bulged adenosine as nucleophile; P:larval development; P:growth; P:body morphogenesis; C:ribonucleoprotein complex; P:cell proliferation; P:genitalia development; P:embryo development; P:hermaphrodite germ-line sex determination; F:RNA binding; C:nucleus; P:mRNA processing; F:nucleotide binding</t>
  </si>
  <si>
    <t>IPR000504 (PFAM); IPR006529 (TIGRFAMs); IPR012677 (G3DSA:3.30.70.GENE3D); PTHR23139 (PANTHER), PTHR23139:SF9 (PANTHER), PF14259 (PFAM), SSF54928 (SUPERFAMILY)</t>
  </si>
  <si>
    <t>C:integral to membrane; C:membrane; P:transport; C:mitochondrial inner membrane</t>
  </si>
  <si>
    <t>IPR018108 (PROFILE); IPR023395 (G3DSA:1.50.40.GENE3D); PTHR10780 (PANTHER), PTHR10780:SF2 (PANTHER)</t>
  </si>
  <si>
    <t>F:retinoid binding</t>
  </si>
  <si>
    <t>IPR008632 (PFAM); PTHR31418 (PANTHER), PTHR31418:SF0 (PANTHER), SignalP-NN(euk) (SIGNALP), tmhmm (TMHMM)</t>
  </si>
  <si>
    <t>F:transferase activity, transferring phosphorus-containing groups; P:oxidation-reduction process; F:oxidoreductase activity; P:metabolic process; F:kinase activity; P:phosphorylation</t>
  </si>
  <si>
    <t>IPR011009 (SUPERFAMILY); IPR012877 (PANTHER); IPR015897 (SMART); G3DSA:3.90.1200.10 (GENE3D)</t>
  </si>
  <si>
    <t>C:endocytic vesicle; C:organelle membrane; C:nuclear lumen; P:positive regulation of sequence-specific DNA binding transcription factor activity; P:antigen receptor-mediated signaling pathway; P:DNA metabolic process; P:S phase; P:DNA damage response, signal transduction by p53 class mediator; P:negative regulation of apoptotic process; P:epidermal growth factor receptor signaling pathway; P:cell cycle arrest; P:proteasomal ubiquitin-dependent protein catabolic process; P:toll-like receptor signaling pathway; P:I-kappaB kinase/NF-kappaB cascade; P:regulation of ubiquitin-protein ligase activity involved in mitotic cell cycle; P:vesicle-mediated transport; P:MAPK cascade; P:negative regulation of cytokine production; P:induction of apoptosis; F:protein binding; F:structural constituent of ribosome; C:ribosome; P:translation; P:ribosome biogenesis</t>
  </si>
  <si>
    <t>IPR000626 (PFAM); IPR002906 (PFAM); IPR019954 (PROSITE); IPR019955 (PROFILE); IPR019956 (PRINTS); G3DSA:3.10.20.90 (GENE3D), PTHR10666 (PANTHER), SSF54236 (SUPERFAMILY)</t>
  </si>
  <si>
    <t>IPR007702 (PFAM); PTHR12258 (PANTHER), PTHR12258:SF1 (PANTHER), SSF143724 (SUPERFAMILY)</t>
  </si>
  <si>
    <t>F:binding; P:larval development; P:multicellular organismal aging; P:regulation of growth rate; C:endoplasmic reticulum membrane; P:misfolded or incompletely synthesized protein catabolic process; P:embryo development; P:ubiquitin-dependent protein catabolic process</t>
  </si>
  <si>
    <t>IPR004854 (PANTHER)</t>
  </si>
  <si>
    <t>F:sequence-specific DNA binding transcription factor activity; F:steroid hormone receptor activity; P:steroid hormone mediated signaling pathway; F:zinc ion binding; F:sequence-specific DNA binding; C:transcription factor complex; ; P:regulation of transcription, DNA-dependent</t>
  </si>
  <si>
    <t>IPR000536 (SMART); IPR001628 (PRINTS); IPR008946 (G3DSA:1.10.565.GENE3D); IPR013088 (G3DSA:3.30.50.GENE3D); PTHR24083 (PANTHER), PTHR24083:SF5 (PANTHER), SSF57716 (SUPERFAMILY)</t>
  </si>
  <si>
    <t>P:embryo development; C:ribonucleoprotein granule; F:binding; P:vulval development; P:secretion; P:endocytosis</t>
  </si>
  <si>
    <t>IPR001163 (PFAM); IPR006649 (SMART); IPR010920 (SUPERFAMILY); IPR027141 (PANTHER); G3DSA:2.30.30.100 (GENE3D)</t>
  </si>
  <si>
    <t>IPR001304 (PFAM); IPR016186 (G3DSA:3.10.100.GENE3D); IPR016187 (SUPERFAMILY); PTHR22801 (PANTHER), SignalP-NN(euk) (SIGNALP), tmhmm (TMHMM)</t>
  </si>
  <si>
    <t>F:DNA binding; F:ATP binding; F:helicase activity</t>
  </si>
  <si>
    <t>IPR000330 (PFAM); IPR001650 (PFAM); IPR014001 (SMART); IPR027417 (SUPERFAMILY); G3DSA:3.40.50.300 (GENE3D), PTHR10799 (PANTHER), PTHR10799:SF49 (PANTHER)</t>
  </si>
  <si>
    <t>F:endonuclease activity; F:nucleic acid binding</t>
  </si>
  <si>
    <t>IPR018998 (PFAM); PTHR12439 (PANTHER), PTHR12439:SF6 (PANTHER), SignalP-NN(euk) (SIGNALP), SSF142877 (SUPERFAMILY)</t>
  </si>
  <si>
    <t>P:multicellular organism growth; P:nematode larval development; P:genitalia development; P:tissue morphogenesis; C:intracellular membrane-bounded organelle; F:protein binding</t>
  </si>
  <si>
    <t>IPR000626 (PFAM); IPR019954 (PROSITE); IPR019955 (PROFILE); IPR019956 (PRINTS); G3DSA:3.10.20.90 (GENE3D), PTHR10666 (PANTHER), PTHR10666:SF25 (PANTHER), SSF54236 (SUPERFAMILY)</t>
  </si>
  <si>
    <t>P:transcription, DNA-dependent; F:protein binding; P:developmental process involved in reproduction; P:larval development; P:calcium ion-dependent exocytosis; F:adenyl ribonucleotide binding; P:embryo development; P:endocytosis; C:endosome; C:secretory granule; P:cytokinesis; F:GTP binding; P:small GTPase mediated signal transduction; F:GTPase activity; P:GTP catabolic process; P:intracellular protein transport; P:nucleocytoplasmic transport; C:membrane</t>
  </si>
  <si>
    <t>IPR001806 (PRINTS); IPR002041 (SMART); IPR003578 (SMART); IPR003579 (SMART); IPR005225 (TIGRFAMs); IPR020849 (SMART); IPR027417 (SUPERFAMILY); G3DSA:3.40.50.300 (GENE3D), PTHR24073 (PANTHER), PTHR24073:SF87 (PANTHER), PS51419 (PROFILE)</t>
  </si>
  <si>
    <t>Expression</t>
  </si>
  <si>
    <t>Differentially expressed</t>
  </si>
  <si>
    <t xml:space="preserve"> methionyl-tRNA synthetase mitochondrial</t>
  </si>
  <si>
    <t xml:space="preserve"> u6 snRNA-associated sm-like protein lsm5</t>
  </si>
  <si>
    <t xml:space="preserve"> rRNA 2 -o-methyltransferase fibrillarin</t>
  </si>
  <si>
    <t xml:space="preserve"> u6 snRNA-associated sm-like protein lsm7</t>
  </si>
  <si>
    <t xml:space="preserve"> DNA topoisomerase 2</t>
  </si>
  <si>
    <t xml:space="preserve"> DNA excision repair protein ercc-6</t>
  </si>
  <si>
    <t xml:space="preserve"> NADH-ubiquinone oxidoreductase b22 subunit</t>
  </si>
  <si>
    <t xml:space="preserve"> NAD mitochondrial</t>
  </si>
  <si>
    <t xml:space="preserve"> NAD transhydrogenase</t>
  </si>
  <si>
    <r>
      <rPr>
        <b/>
        <sz val="12"/>
        <color theme="1"/>
        <rFont val="Calibri"/>
        <family val="2"/>
        <scheme val="minor"/>
      </rPr>
      <t>Additional file 11</t>
    </r>
    <r>
      <rPr>
        <sz val="12"/>
        <color theme="1"/>
        <rFont val="Calibri"/>
        <family val="2"/>
        <scheme val="minor"/>
      </rPr>
      <t>. Genes for differentially expressed proteins with sites under positive selection or significant Tajima's D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0" fillId="0" borderId="0" xfId="0"/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wrapText="1"/>
    </xf>
    <xf numFmtId="0" fontId="6" fillId="0" borderId="0" xfId="0" applyFont="1"/>
    <xf numFmtId="11" fontId="0" fillId="0" borderId="0" xfId="0" applyNumberFormat="1"/>
    <xf numFmtId="10" fontId="0" fillId="0" borderId="0" xfId="0" applyNumberFormat="1"/>
    <xf numFmtId="0" fontId="7" fillId="0" borderId="0" xfId="0" applyFont="1" applyAlignment="1">
      <alignment vertical="center"/>
    </xf>
    <xf numFmtId="0" fontId="7" fillId="0" borderId="0" xfId="0" applyFont="1"/>
    <xf numFmtId="0" fontId="0" fillId="0" borderId="0" xfId="0" applyAlignment="1">
      <alignment horizontal="center"/>
    </xf>
    <xf numFmtId="0" fontId="4" fillId="0" borderId="0" xfId="0" quotePrefix="1" applyFont="1" applyAlignment="1">
      <alignment wrapText="1"/>
    </xf>
    <xf numFmtId="0" fontId="0" fillId="0" borderId="0" xfId="0"/>
    <xf numFmtId="0" fontId="0" fillId="0" borderId="0" xfId="0" quotePrefix="1"/>
    <xf numFmtId="0" fontId="0" fillId="0" borderId="0" xfId="0"/>
    <xf numFmtId="0" fontId="0" fillId="0" borderId="0" xfId="0"/>
    <xf numFmtId="0" fontId="0" fillId="0" borderId="0" xfId="0"/>
    <xf numFmtId="0" fontId="7" fillId="0" borderId="0" xfId="0" quotePrefix="1" applyFont="1"/>
    <xf numFmtId="0" fontId="4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4" fillId="0" borderId="0" xfId="0" quotePrefix="1" applyFont="1" applyAlignment="1">
      <alignment horizontal="center" wrapText="1"/>
    </xf>
    <xf numFmtId="0" fontId="0" fillId="0" borderId="0" xfId="0" quotePrefix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3"/>
  <sheetViews>
    <sheetView tabSelected="1" workbookViewId="0"/>
  </sheetViews>
  <sheetFormatPr baseColWidth="10" defaultRowHeight="15" x14ac:dyDescent="0.25"/>
  <cols>
    <col min="1" max="1" width="30.7109375" style="16" customWidth="1"/>
    <col min="2" max="3" width="15.7109375" style="10" customWidth="1"/>
    <col min="4" max="4" width="11.42578125" style="16"/>
    <col min="5" max="5" width="17.7109375" style="16" customWidth="1"/>
    <col min="6" max="6" width="60.7109375" style="16" customWidth="1"/>
    <col min="7" max="7" width="11.42578125" style="16"/>
    <col min="8" max="8" width="80.7109375" style="16" customWidth="1"/>
    <col min="9" max="16384" width="11.42578125" style="16"/>
  </cols>
  <sheetData>
    <row r="1" spans="1:10" ht="15.75" x14ac:dyDescent="0.25">
      <c r="A1" s="1" t="s">
        <v>1762</v>
      </c>
    </row>
    <row r="2" spans="1:10" x14ac:dyDescent="0.25">
      <c r="A2" s="8" t="s">
        <v>1410</v>
      </c>
    </row>
    <row r="3" spans="1:10" x14ac:dyDescent="0.25">
      <c r="A3" s="8" t="s">
        <v>1413</v>
      </c>
    </row>
    <row r="4" spans="1:10" x14ac:dyDescent="0.25">
      <c r="A4" s="17" t="s">
        <v>1597</v>
      </c>
      <c r="E4" s="17"/>
    </row>
    <row r="6" spans="1:10" x14ac:dyDescent="0.25">
      <c r="B6" s="29" t="s">
        <v>5</v>
      </c>
      <c r="C6" s="29"/>
      <c r="D6" s="29"/>
    </row>
    <row r="7" spans="1:10" ht="30" x14ac:dyDescent="0.25">
      <c r="A7" s="28" t="s">
        <v>1751</v>
      </c>
      <c r="B7" s="18" t="s">
        <v>1596</v>
      </c>
      <c r="C7" s="18" t="s">
        <v>1598</v>
      </c>
      <c r="D7" s="4" t="s">
        <v>1599</v>
      </c>
      <c r="E7" s="3" t="s">
        <v>3</v>
      </c>
      <c r="F7" s="3" t="s">
        <v>4</v>
      </c>
      <c r="G7" s="22" t="s">
        <v>1405</v>
      </c>
      <c r="H7" s="22" t="s">
        <v>1406</v>
      </c>
      <c r="I7" s="22" t="s">
        <v>1407</v>
      </c>
      <c r="J7" s="22" t="s">
        <v>1408</v>
      </c>
    </row>
    <row r="8" spans="1:10" x14ac:dyDescent="0.25">
      <c r="A8" s="5" t="s">
        <v>1752</v>
      </c>
      <c r="B8" s="19" t="s">
        <v>1595</v>
      </c>
      <c r="E8" s="16" t="s">
        <v>1509</v>
      </c>
      <c r="F8" s="16" t="s">
        <v>1510</v>
      </c>
      <c r="G8">
        <v>12</v>
      </c>
      <c r="H8" t="s">
        <v>1600</v>
      </c>
      <c r="I8" t="s">
        <v>1601</v>
      </c>
      <c r="J8" t="s">
        <v>1602</v>
      </c>
    </row>
    <row r="9" spans="1:10" x14ac:dyDescent="0.25">
      <c r="A9" s="5" t="s">
        <v>1752</v>
      </c>
      <c r="B9" s="19" t="s">
        <v>1595</v>
      </c>
      <c r="E9" s="16" t="s">
        <v>1511</v>
      </c>
      <c r="F9" s="16" t="s">
        <v>1512</v>
      </c>
      <c r="G9">
        <v>13</v>
      </c>
      <c r="H9" t="s">
        <v>1603</v>
      </c>
      <c r="I9">
        <v>0</v>
      </c>
      <c r="J9" t="s">
        <v>1604</v>
      </c>
    </row>
    <row r="10" spans="1:10" x14ac:dyDescent="0.25">
      <c r="A10" s="5" t="s">
        <v>1752</v>
      </c>
      <c r="B10" s="19" t="s">
        <v>1595</v>
      </c>
      <c r="E10" s="16" t="s">
        <v>1513</v>
      </c>
      <c r="F10" s="16" t="s">
        <v>1514</v>
      </c>
      <c r="G10">
        <v>6</v>
      </c>
      <c r="H10" t="s">
        <v>1605</v>
      </c>
      <c r="I10">
        <v>0</v>
      </c>
      <c r="J10" t="s">
        <v>1606</v>
      </c>
    </row>
    <row r="11" spans="1:10" x14ac:dyDescent="0.25">
      <c r="A11" s="5" t="s">
        <v>1752</v>
      </c>
      <c r="B11" s="19" t="s">
        <v>1595</v>
      </c>
      <c r="E11" s="16" t="s">
        <v>1515</v>
      </c>
      <c r="F11" s="16" t="s">
        <v>1516</v>
      </c>
      <c r="G11">
        <v>3</v>
      </c>
      <c r="H11" t="s">
        <v>1607</v>
      </c>
      <c r="I11"/>
      <c r="J11" t="s">
        <v>1608</v>
      </c>
    </row>
    <row r="12" spans="1:10" x14ac:dyDescent="0.25">
      <c r="A12" s="5" t="s">
        <v>1752</v>
      </c>
      <c r="B12" s="19" t="s">
        <v>1595</v>
      </c>
      <c r="E12" s="16" t="s">
        <v>1517</v>
      </c>
      <c r="F12" s="16" t="s">
        <v>1518</v>
      </c>
      <c r="G12">
        <v>3</v>
      </c>
      <c r="H12" t="s">
        <v>1609</v>
      </c>
      <c r="I12">
        <v>0</v>
      </c>
      <c r="J12" t="s">
        <v>1610</v>
      </c>
    </row>
    <row r="13" spans="1:10" x14ac:dyDescent="0.25">
      <c r="A13" s="5" t="s">
        <v>1752</v>
      </c>
      <c r="B13" s="19" t="s">
        <v>1595</v>
      </c>
      <c r="E13" s="16" t="s">
        <v>1519</v>
      </c>
      <c r="F13" s="16" t="s">
        <v>1520</v>
      </c>
      <c r="G13">
        <v>4</v>
      </c>
      <c r="H13" t="s">
        <v>1611</v>
      </c>
      <c r="I13">
        <v>0</v>
      </c>
      <c r="J13" t="s">
        <v>1612</v>
      </c>
    </row>
    <row r="14" spans="1:10" x14ac:dyDescent="0.25">
      <c r="A14" s="5" t="s">
        <v>1752</v>
      </c>
      <c r="B14" s="19" t="s">
        <v>1595</v>
      </c>
      <c r="E14" s="16" t="s">
        <v>1521</v>
      </c>
      <c r="F14" s="16" t="s">
        <v>1522</v>
      </c>
      <c r="G14">
        <v>7</v>
      </c>
      <c r="H14" t="s">
        <v>1613</v>
      </c>
      <c r="I14">
        <v>0</v>
      </c>
      <c r="J14" t="s">
        <v>1614</v>
      </c>
    </row>
    <row r="15" spans="1:10" x14ac:dyDescent="0.25">
      <c r="A15" s="5" t="s">
        <v>1752</v>
      </c>
      <c r="B15" s="19" t="s">
        <v>1595</v>
      </c>
      <c r="E15" s="16" t="s">
        <v>1523</v>
      </c>
      <c r="F15" s="16" t="s">
        <v>1524</v>
      </c>
      <c r="G15">
        <v>14</v>
      </c>
      <c r="H15" t="s">
        <v>1615</v>
      </c>
      <c r="I15">
        <v>0</v>
      </c>
      <c r="J15" t="s">
        <v>1616</v>
      </c>
    </row>
    <row r="16" spans="1:10" x14ac:dyDescent="0.25">
      <c r="A16" s="5" t="s">
        <v>1752</v>
      </c>
      <c r="B16" s="19" t="s">
        <v>1595</v>
      </c>
      <c r="E16" s="16" t="s">
        <v>1525</v>
      </c>
      <c r="F16" s="16" t="s">
        <v>1526</v>
      </c>
      <c r="G16">
        <v>6</v>
      </c>
      <c r="H16" t="s">
        <v>1617</v>
      </c>
      <c r="I16">
        <v>0</v>
      </c>
      <c r="J16" t="s">
        <v>1618</v>
      </c>
    </row>
    <row r="17" spans="1:10" x14ac:dyDescent="0.25">
      <c r="A17" s="5" t="s">
        <v>1752</v>
      </c>
      <c r="B17" s="19" t="s">
        <v>1595</v>
      </c>
      <c r="E17" s="16" t="s">
        <v>1527</v>
      </c>
      <c r="F17" s="16" t="s">
        <v>1528</v>
      </c>
      <c r="G17">
        <v>12</v>
      </c>
      <c r="H17" t="s">
        <v>1619</v>
      </c>
      <c r="I17">
        <v>0</v>
      </c>
      <c r="J17" t="s">
        <v>1620</v>
      </c>
    </row>
    <row r="18" spans="1:10" x14ac:dyDescent="0.25">
      <c r="A18" s="5" t="s">
        <v>1752</v>
      </c>
      <c r="B18" s="19" t="s">
        <v>1595</v>
      </c>
      <c r="E18" s="16" t="s">
        <v>1529</v>
      </c>
      <c r="F18" s="16" t="s">
        <v>1530</v>
      </c>
      <c r="G18">
        <v>4</v>
      </c>
      <c r="H18" t="s">
        <v>1621</v>
      </c>
      <c r="I18">
        <v>0</v>
      </c>
      <c r="J18" t="s">
        <v>1622</v>
      </c>
    </row>
    <row r="19" spans="1:10" x14ac:dyDescent="0.25">
      <c r="A19" s="5" t="s">
        <v>11</v>
      </c>
      <c r="B19" s="19" t="s">
        <v>1595</v>
      </c>
      <c r="E19" s="16" t="s">
        <v>1531</v>
      </c>
      <c r="F19" s="16" t="s">
        <v>1532</v>
      </c>
      <c r="G19">
        <v>8</v>
      </c>
      <c r="H19" t="s">
        <v>1623</v>
      </c>
      <c r="I19">
        <v>0</v>
      </c>
      <c r="J19" t="s">
        <v>1624</v>
      </c>
    </row>
    <row r="20" spans="1:10" x14ac:dyDescent="0.25">
      <c r="A20" s="5" t="s">
        <v>11</v>
      </c>
      <c r="B20" s="19" t="s">
        <v>1595</v>
      </c>
      <c r="E20" s="16" t="s">
        <v>1533</v>
      </c>
      <c r="F20" s="16" t="s">
        <v>1534</v>
      </c>
      <c r="G20">
        <v>1</v>
      </c>
      <c r="H20" t="s">
        <v>775</v>
      </c>
      <c r="I20"/>
      <c r="J20" t="s">
        <v>1625</v>
      </c>
    </row>
    <row r="21" spans="1:10" x14ac:dyDescent="0.25">
      <c r="A21" s="5" t="s">
        <v>11</v>
      </c>
      <c r="B21" s="19" t="s">
        <v>1595</v>
      </c>
      <c r="E21" s="16" t="s">
        <v>1535</v>
      </c>
      <c r="F21" s="16" t="s">
        <v>1536</v>
      </c>
      <c r="G21">
        <v>8</v>
      </c>
      <c r="H21" t="s">
        <v>1626</v>
      </c>
      <c r="I21">
        <v>0</v>
      </c>
      <c r="J21" t="s">
        <v>1627</v>
      </c>
    </row>
    <row r="22" spans="1:10" x14ac:dyDescent="0.25">
      <c r="A22" s="5" t="s">
        <v>11</v>
      </c>
      <c r="B22" s="19" t="s">
        <v>1595</v>
      </c>
      <c r="E22" s="16" t="s">
        <v>1537</v>
      </c>
      <c r="F22" s="16" t="s">
        <v>1538</v>
      </c>
      <c r="G22">
        <v>4</v>
      </c>
      <c r="H22" t="s">
        <v>1628</v>
      </c>
      <c r="I22">
        <v>0</v>
      </c>
      <c r="J22" t="s">
        <v>1629</v>
      </c>
    </row>
    <row r="23" spans="1:10" x14ac:dyDescent="0.25">
      <c r="A23" s="5" t="s">
        <v>11</v>
      </c>
      <c r="B23" s="19" t="s">
        <v>1595</v>
      </c>
      <c r="E23" s="16" t="s">
        <v>1539</v>
      </c>
      <c r="F23" s="16" t="s">
        <v>1540</v>
      </c>
      <c r="G23">
        <v>3</v>
      </c>
      <c r="H23" t="s">
        <v>1630</v>
      </c>
      <c r="I23">
        <v>0</v>
      </c>
      <c r="J23" t="s">
        <v>1631</v>
      </c>
    </row>
    <row r="24" spans="1:10" x14ac:dyDescent="0.25">
      <c r="A24" s="5" t="s">
        <v>11</v>
      </c>
      <c r="B24" s="19" t="s">
        <v>1595</v>
      </c>
      <c r="E24" s="16" t="s">
        <v>1541</v>
      </c>
      <c r="F24" s="16" t="s">
        <v>1542</v>
      </c>
      <c r="G24">
        <v>13</v>
      </c>
      <c r="H24" t="s">
        <v>1632</v>
      </c>
      <c r="I24" t="s">
        <v>1239</v>
      </c>
      <c r="J24" t="s">
        <v>1633</v>
      </c>
    </row>
    <row r="25" spans="1:10" x14ac:dyDescent="0.25">
      <c r="A25" s="5" t="s">
        <v>11</v>
      </c>
      <c r="B25" s="19" t="s">
        <v>1595</v>
      </c>
      <c r="E25" s="16" t="s">
        <v>1544</v>
      </c>
      <c r="F25" s="16" t="s">
        <v>1545</v>
      </c>
      <c r="G25">
        <v>3</v>
      </c>
      <c r="H25" t="s">
        <v>1634</v>
      </c>
      <c r="I25">
        <v>0</v>
      </c>
      <c r="J25" t="s">
        <v>1635</v>
      </c>
    </row>
    <row r="26" spans="1:10" x14ac:dyDescent="0.25">
      <c r="A26" s="5" t="s">
        <v>11</v>
      </c>
      <c r="B26" s="19" t="s">
        <v>1595</v>
      </c>
      <c r="E26" s="16" t="s">
        <v>1546</v>
      </c>
      <c r="F26" s="16" t="s">
        <v>1547</v>
      </c>
      <c r="G26">
        <v>3</v>
      </c>
      <c r="H26" t="s">
        <v>1636</v>
      </c>
      <c r="I26">
        <v>0</v>
      </c>
      <c r="J26" t="s">
        <v>1637</v>
      </c>
    </row>
    <row r="27" spans="1:10" x14ac:dyDescent="0.25">
      <c r="A27" s="5" t="s">
        <v>11</v>
      </c>
      <c r="B27" s="19" t="s">
        <v>1595</v>
      </c>
      <c r="E27" s="16" t="s">
        <v>1548</v>
      </c>
      <c r="F27" s="16" t="s">
        <v>1760</v>
      </c>
      <c r="G27">
        <v>8</v>
      </c>
      <c r="H27" t="s">
        <v>1638</v>
      </c>
      <c r="I27">
        <v>0</v>
      </c>
      <c r="J27" t="s">
        <v>1639</v>
      </c>
    </row>
    <row r="28" spans="1:10" x14ac:dyDescent="0.25">
      <c r="A28" s="5" t="s">
        <v>11</v>
      </c>
      <c r="B28" s="19" t="s">
        <v>1595</v>
      </c>
      <c r="E28" s="16" t="s">
        <v>1551</v>
      </c>
      <c r="F28" s="16" t="s">
        <v>1753</v>
      </c>
      <c r="G28">
        <v>6</v>
      </c>
      <c r="H28" t="s">
        <v>1640</v>
      </c>
      <c r="I28">
        <v>0</v>
      </c>
      <c r="J28" t="s">
        <v>1641</v>
      </c>
    </row>
    <row r="29" spans="1:10" x14ac:dyDescent="0.25">
      <c r="A29" s="5" t="s">
        <v>11</v>
      </c>
      <c r="B29" s="19" t="s">
        <v>1595</v>
      </c>
      <c r="E29" s="16" t="s">
        <v>1553</v>
      </c>
      <c r="F29" s="16" t="s">
        <v>1554</v>
      </c>
      <c r="G29">
        <v>9</v>
      </c>
      <c r="H29" t="s">
        <v>1642</v>
      </c>
      <c r="I29">
        <v>0</v>
      </c>
      <c r="J29" t="s">
        <v>1643</v>
      </c>
    </row>
    <row r="30" spans="1:10" x14ac:dyDescent="0.25">
      <c r="A30" s="5" t="s">
        <v>11</v>
      </c>
      <c r="B30" s="19" t="s">
        <v>1595</v>
      </c>
      <c r="E30" s="16" t="s">
        <v>1466</v>
      </c>
      <c r="F30" s="16" t="s">
        <v>1467</v>
      </c>
      <c r="G30">
        <v>7</v>
      </c>
      <c r="H30" t="s">
        <v>1644</v>
      </c>
      <c r="I30">
        <v>0</v>
      </c>
      <c r="J30" t="s">
        <v>1645</v>
      </c>
    </row>
    <row r="31" spans="1:10" x14ac:dyDescent="0.25">
      <c r="A31" s="5" t="s">
        <v>11</v>
      </c>
      <c r="B31" s="19" t="s">
        <v>1595</v>
      </c>
      <c r="E31" s="16" t="s">
        <v>1556</v>
      </c>
      <c r="F31" s="16" t="s">
        <v>1557</v>
      </c>
      <c r="G31">
        <v>0</v>
      </c>
      <c r="H31">
        <v>0</v>
      </c>
      <c r="I31"/>
      <c r="J31" t="s">
        <v>1646</v>
      </c>
    </row>
    <row r="32" spans="1:10" x14ac:dyDescent="0.25">
      <c r="A32" s="5" t="s">
        <v>11</v>
      </c>
      <c r="B32" s="19" t="s">
        <v>1595</v>
      </c>
      <c r="E32" s="16" t="s">
        <v>1558</v>
      </c>
      <c r="F32" s="16" t="s">
        <v>264</v>
      </c>
      <c r="G32">
        <v>1</v>
      </c>
      <c r="H32" t="s">
        <v>1647</v>
      </c>
      <c r="I32"/>
      <c r="J32" t="s">
        <v>1648</v>
      </c>
    </row>
    <row r="33" spans="1:10" x14ac:dyDescent="0.25">
      <c r="A33" s="5" t="s">
        <v>11</v>
      </c>
      <c r="B33" s="19" t="s">
        <v>1595</v>
      </c>
      <c r="E33" s="16" t="s">
        <v>1560</v>
      </c>
      <c r="F33" s="16" t="s">
        <v>1759</v>
      </c>
      <c r="G33">
        <v>3</v>
      </c>
      <c r="H33" t="s">
        <v>1649</v>
      </c>
      <c r="I33">
        <v>0</v>
      </c>
      <c r="J33" t="s">
        <v>1650</v>
      </c>
    </row>
    <row r="34" spans="1:10" x14ac:dyDescent="0.25">
      <c r="A34" s="5" t="s">
        <v>11</v>
      </c>
      <c r="B34" s="19" t="s">
        <v>1595</v>
      </c>
      <c r="E34" s="16" t="s">
        <v>1563</v>
      </c>
      <c r="F34" s="16" t="s">
        <v>1564</v>
      </c>
      <c r="G34">
        <v>6</v>
      </c>
      <c r="H34" t="s">
        <v>1651</v>
      </c>
      <c r="I34">
        <v>0</v>
      </c>
      <c r="J34" t="s">
        <v>1652</v>
      </c>
    </row>
    <row r="35" spans="1:10" x14ac:dyDescent="0.25">
      <c r="A35" s="5" t="s">
        <v>11</v>
      </c>
      <c r="B35" s="19" t="s">
        <v>1595</v>
      </c>
      <c r="E35" s="16" t="s">
        <v>1565</v>
      </c>
      <c r="F35" s="16" t="s">
        <v>1566</v>
      </c>
      <c r="G35">
        <v>4</v>
      </c>
      <c r="H35" t="s">
        <v>1628</v>
      </c>
      <c r="I35">
        <v>0</v>
      </c>
      <c r="J35" t="s">
        <v>1653</v>
      </c>
    </row>
    <row r="36" spans="1:10" x14ac:dyDescent="0.25">
      <c r="A36" s="5" t="s">
        <v>11</v>
      </c>
      <c r="B36" s="19" t="s">
        <v>1595</v>
      </c>
      <c r="E36" s="16" t="s">
        <v>1567</v>
      </c>
      <c r="F36" s="16" t="s">
        <v>1568</v>
      </c>
      <c r="G36" s="23">
        <v>4</v>
      </c>
      <c r="H36" s="23" t="s">
        <v>1654</v>
      </c>
      <c r="I36" s="23" t="s">
        <v>1655</v>
      </c>
      <c r="J36" s="23" t="s">
        <v>1656</v>
      </c>
    </row>
    <row r="37" spans="1:10" x14ac:dyDescent="0.25">
      <c r="A37" s="5" t="s">
        <v>11</v>
      </c>
      <c r="B37" s="19" t="s">
        <v>1595</v>
      </c>
      <c r="E37" s="16" t="s">
        <v>1570</v>
      </c>
      <c r="F37" s="16" t="s">
        <v>1571</v>
      </c>
      <c r="G37" s="23">
        <v>11</v>
      </c>
      <c r="H37" s="23" t="s">
        <v>1657</v>
      </c>
      <c r="I37" s="23" t="s">
        <v>1239</v>
      </c>
      <c r="J37" s="23" t="s">
        <v>1658</v>
      </c>
    </row>
    <row r="38" spans="1:10" x14ac:dyDescent="0.25">
      <c r="A38" s="5" t="s">
        <v>11</v>
      </c>
      <c r="B38" s="19" t="s">
        <v>1595</v>
      </c>
      <c r="E38" s="16" t="s">
        <v>1572</v>
      </c>
      <c r="F38" s="16" t="s">
        <v>1573</v>
      </c>
      <c r="G38" s="23">
        <v>6</v>
      </c>
      <c r="H38" s="23" t="s">
        <v>1659</v>
      </c>
      <c r="I38" s="23" t="s">
        <v>1041</v>
      </c>
      <c r="J38" s="23" t="s">
        <v>1660</v>
      </c>
    </row>
    <row r="39" spans="1:10" x14ac:dyDescent="0.25">
      <c r="A39" s="5" t="s">
        <v>11</v>
      </c>
      <c r="B39" s="19" t="s">
        <v>1595</v>
      </c>
      <c r="E39" s="16" t="s">
        <v>1574</v>
      </c>
      <c r="F39" s="16" t="s">
        <v>1575</v>
      </c>
      <c r="G39" s="23">
        <v>8</v>
      </c>
      <c r="H39" s="23" t="s">
        <v>1661</v>
      </c>
      <c r="I39" s="23">
        <v>0</v>
      </c>
      <c r="J39" s="23" t="s">
        <v>1662</v>
      </c>
    </row>
    <row r="40" spans="1:10" x14ac:dyDescent="0.25">
      <c r="A40" s="5" t="s">
        <v>11</v>
      </c>
      <c r="B40" s="19" t="s">
        <v>1595</v>
      </c>
      <c r="E40" s="16" t="s">
        <v>1576</v>
      </c>
      <c r="F40" s="16" t="s">
        <v>1577</v>
      </c>
      <c r="G40" s="23">
        <v>1</v>
      </c>
      <c r="H40" s="23" t="s">
        <v>775</v>
      </c>
      <c r="I40" s="23">
        <v>0</v>
      </c>
      <c r="J40" s="23" t="s">
        <v>1663</v>
      </c>
    </row>
    <row r="41" spans="1:10" x14ac:dyDescent="0.25">
      <c r="A41" s="5" t="s">
        <v>11</v>
      </c>
      <c r="B41" s="19" t="s">
        <v>1595</v>
      </c>
      <c r="E41" s="16" t="s">
        <v>1578</v>
      </c>
      <c r="F41" s="16" t="s">
        <v>1579</v>
      </c>
      <c r="G41" s="23">
        <v>9</v>
      </c>
      <c r="H41" s="23" t="s">
        <v>1664</v>
      </c>
      <c r="I41" s="23">
        <v>0</v>
      </c>
      <c r="J41" s="23" t="s">
        <v>1665</v>
      </c>
    </row>
    <row r="42" spans="1:10" x14ac:dyDescent="0.25">
      <c r="A42" s="5" t="s">
        <v>11</v>
      </c>
      <c r="B42" s="19" t="s">
        <v>1595</v>
      </c>
      <c r="E42" s="16" t="s">
        <v>1581</v>
      </c>
      <c r="F42" s="16" t="s">
        <v>1582</v>
      </c>
      <c r="G42" s="23">
        <v>2</v>
      </c>
      <c r="H42" s="23" t="s">
        <v>1666</v>
      </c>
      <c r="I42" s="23">
        <v>0</v>
      </c>
      <c r="J42" s="23" t="s">
        <v>1667</v>
      </c>
    </row>
    <row r="43" spans="1:10" x14ac:dyDescent="0.25">
      <c r="A43" s="5" t="s">
        <v>11</v>
      </c>
      <c r="B43" s="19" t="s">
        <v>1595</v>
      </c>
      <c r="E43" s="16" t="s">
        <v>1583</v>
      </c>
      <c r="F43" s="16" t="s">
        <v>1584</v>
      </c>
      <c r="G43" s="23">
        <v>5</v>
      </c>
      <c r="H43" s="23" t="s">
        <v>1668</v>
      </c>
      <c r="I43" s="23">
        <v>0</v>
      </c>
      <c r="J43" s="23" t="s">
        <v>1669</v>
      </c>
    </row>
    <row r="44" spans="1:10" x14ac:dyDescent="0.25">
      <c r="A44" s="5" t="s">
        <v>11</v>
      </c>
      <c r="B44" s="19" t="s">
        <v>1595</v>
      </c>
      <c r="E44" s="16" t="s">
        <v>1585</v>
      </c>
      <c r="F44" s="16" t="s">
        <v>1586</v>
      </c>
      <c r="G44" s="23">
        <v>9</v>
      </c>
      <c r="H44" s="23" t="s">
        <v>1670</v>
      </c>
      <c r="I44" s="23">
        <v>0</v>
      </c>
      <c r="J44" s="23" t="s">
        <v>1671</v>
      </c>
    </row>
    <row r="45" spans="1:10" x14ac:dyDescent="0.25">
      <c r="A45" s="5" t="s">
        <v>11</v>
      </c>
      <c r="B45" s="19" t="s">
        <v>1595</v>
      </c>
      <c r="E45" s="16" t="s">
        <v>1587</v>
      </c>
      <c r="F45" s="16" t="s">
        <v>1588</v>
      </c>
      <c r="G45" s="23">
        <v>11</v>
      </c>
      <c r="H45" s="23" t="s">
        <v>1672</v>
      </c>
      <c r="I45" s="23" t="s">
        <v>1041</v>
      </c>
      <c r="J45" s="23" t="s">
        <v>1673</v>
      </c>
    </row>
    <row r="46" spans="1:10" x14ac:dyDescent="0.25">
      <c r="A46" s="5" t="s">
        <v>11</v>
      </c>
      <c r="B46" s="19" t="s">
        <v>1595</v>
      </c>
      <c r="E46" s="16" t="s">
        <v>1589</v>
      </c>
      <c r="F46" s="16" t="s">
        <v>1590</v>
      </c>
      <c r="G46" s="23">
        <v>9</v>
      </c>
      <c r="H46" s="23" t="s">
        <v>1674</v>
      </c>
      <c r="I46" s="23">
        <v>0</v>
      </c>
      <c r="J46" s="23" t="s">
        <v>1675</v>
      </c>
    </row>
    <row r="47" spans="1:10" x14ac:dyDescent="0.25">
      <c r="A47" s="5" t="s">
        <v>11</v>
      </c>
      <c r="B47" s="19" t="s">
        <v>1595</v>
      </c>
      <c r="E47" s="16" t="s">
        <v>1591</v>
      </c>
      <c r="F47" s="16" t="s">
        <v>1592</v>
      </c>
      <c r="G47" s="23">
        <v>8</v>
      </c>
      <c r="H47" s="23" t="s">
        <v>1676</v>
      </c>
      <c r="I47" s="23">
        <v>0</v>
      </c>
      <c r="J47" s="23" t="s">
        <v>1677</v>
      </c>
    </row>
    <row r="48" spans="1:10" x14ac:dyDescent="0.25">
      <c r="A48" s="5" t="s">
        <v>11</v>
      </c>
      <c r="B48" s="19" t="s">
        <v>1595</v>
      </c>
      <c r="E48" s="16" t="s">
        <v>1593</v>
      </c>
      <c r="F48" s="16" t="s">
        <v>1594</v>
      </c>
      <c r="G48" s="23">
        <v>4</v>
      </c>
      <c r="H48" s="23" t="s">
        <v>1628</v>
      </c>
      <c r="I48" s="23">
        <v>0</v>
      </c>
      <c r="J48" s="23" t="s">
        <v>1678</v>
      </c>
    </row>
    <row r="49" spans="1:12" x14ac:dyDescent="0.25">
      <c r="A49" s="5" t="s">
        <v>10</v>
      </c>
      <c r="C49" s="20" t="s">
        <v>1452</v>
      </c>
      <c r="E49" s="16" t="s">
        <v>1414</v>
      </c>
      <c r="F49" s="16" t="s">
        <v>1415</v>
      </c>
      <c r="G49" s="23">
        <v>8</v>
      </c>
      <c r="H49" s="23" t="s">
        <v>1679</v>
      </c>
      <c r="I49" s="23">
        <v>0</v>
      </c>
      <c r="J49" s="23" t="s">
        <v>1680</v>
      </c>
    </row>
    <row r="50" spans="1:12" x14ac:dyDescent="0.25">
      <c r="A50" s="5" t="s">
        <v>10</v>
      </c>
      <c r="C50" s="20" t="s">
        <v>1452</v>
      </c>
      <c r="E50" s="16" t="s">
        <v>1416</v>
      </c>
      <c r="F50" s="16" t="s">
        <v>42</v>
      </c>
      <c r="G50" s="23">
        <v>0</v>
      </c>
      <c r="H50" s="23">
        <v>0</v>
      </c>
      <c r="I50" s="23"/>
      <c r="J50" s="23" t="s">
        <v>730</v>
      </c>
    </row>
    <row r="51" spans="1:12" x14ac:dyDescent="0.25">
      <c r="A51" s="5" t="s">
        <v>10</v>
      </c>
      <c r="C51" s="20" t="s">
        <v>1452</v>
      </c>
      <c r="E51" s="16" t="s">
        <v>1417</v>
      </c>
      <c r="F51" s="16" t="s">
        <v>438</v>
      </c>
      <c r="G51" s="23">
        <v>3</v>
      </c>
      <c r="H51" s="23" t="s">
        <v>1681</v>
      </c>
      <c r="I51" s="23" t="s">
        <v>1349</v>
      </c>
      <c r="J51" s="23" t="s">
        <v>1350</v>
      </c>
    </row>
    <row r="52" spans="1:12" x14ac:dyDescent="0.25">
      <c r="A52" s="5" t="s">
        <v>10</v>
      </c>
      <c r="C52" s="20" t="s">
        <v>1452</v>
      </c>
      <c r="E52" s="16" t="s">
        <v>1418</v>
      </c>
      <c r="F52" s="16" t="s">
        <v>557</v>
      </c>
      <c r="G52" s="23">
        <v>5</v>
      </c>
      <c r="H52" s="23" t="s">
        <v>1682</v>
      </c>
      <c r="I52" s="23">
        <v>0</v>
      </c>
      <c r="J52" s="23" t="s">
        <v>1683</v>
      </c>
    </row>
    <row r="53" spans="1:12" x14ac:dyDescent="0.25">
      <c r="A53" s="5" t="s">
        <v>10</v>
      </c>
      <c r="C53" s="20" t="s">
        <v>1452</v>
      </c>
      <c r="E53" s="16" t="s">
        <v>1419</v>
      </c>
      <c r="F53" s="16" t="s">
        <v>1420</v>
      </c>
      <c r="G53" s="23">
        <v>12</v>
      </c>
      <c r="H53" s="23" t="s">
        <v>1684</v>
      </c>
      <c r="I53" s="23">
        <v>0</v>
      </c>
      <c r="J53" s="23" t="s">
        <v>1685</v>
      </c>
    </row>
    <row r="54" spans="1:12" x14ac:dyDescent="0.25">
      <c r="A54" s="5" t="s">
        <v>10</v>
      </c>
      <c r="C54" s="20" t="s">
        <v>1452</v>
      </c>
      <c r="E54" s="16" t="s">
        <v>1421</v>
      </c>
      <c r="F54" s="16" t="s">
        <v>1422</v>
      </c>
      <c r="G54" s="23">
        <v>7</v>
      </c>
      <c r="H54" s="23" t="s">
        <v>1686</v>
      </c>
      <c r="I54" s="23"/>
      <c r="J54" s="23" t="s">
        <v>1687</v>
      </c>
    </row>
    <row r="55" spans="1:12" x14ac:dyDescent="0.25">
      <c r="A55" s="5" t="s">
        <v>10</v>
      </c>
      <c r="C55" s="20" t="s">
        <v>1452</v>
      </c>
      <c r="E55" s="16" t="s">
        <v>1423</v>
      </c>
      <c r="F55" s="16" t="s">
        <v>1424</v>
      </c>
      <c r="G55" s="23">
        <v>3</v>
      </c>
      <c r="H55" s="23" t="s">
        <v>1688</v>
      </c>
      <c r="I55" s="23">
        <v>0</v>
      </c>
      <c r="J55" s="23" t="s">
        <v>1689</v>
      </c>
    </row>
    <row r="56" spans="1:12" x14ac:dyDescent="0.25">
      <c r="A56" s="5" t="s">
        <v>10</v>
      </c>
      <c r="C56" s="20" t="s">
        <v>1452</v>
      </c>
      <c r="E56" s="16" t="s">
        <v>1425</v>
      </c>
      <c r="F56" s="16" t="s">
        <v>1426</v>
      </c>
      <c r="G56" s="23">
        <v>1</v>
      </c>
      <c r="H56" s="23" t="s">
        <v>1690</v>
      </c>
      <c r="I56" s="23">
        <v>0</v>
      </c>
      <c r="J56" s="23" t="s">
        <v>1691</v>
      </c>
    </row>
    <row r="57" spans="1:12" x14ac:dyDescent="0.25">
      <c r="A57" s="5" t="s">
        <v>10</v>
      </c>
      <c r="C57" s="20" t="s">
        <v>1452</v>
      </c>
      <c r="E57" s="16" t="s">
        <v>1427</v>
      </c>
      <c r="F57" s="16" t="s">
        <v>42</v>
      </c>
      <c r="G57" s="23">
        <v>0</v>
      </c>
      <c r="H57" s="23">
        <v>0</v>
      </c>
      <c r="I57" s="23"/>
      <c r="J57" s="23" t="s">
        <v>793</v>
      </c>
    </row>
    <row r="58" spans="1:12" x14ac:dyDescent="0.25">
      <c r="A58" s="5" t="s">
        <v>10</v>
      </c>
      <c r="C58" s="20" t="s">
        <v>1452</v>
      </c>
      <c r="E58" s="16" t="s">
        <v>1428</v>
      </c>
      <c r="F58" s="16" t="s">
        <v>1429</v>
      </c>
      <c r="G58" s="23">
        <v>12</v>
      </c>
      <c r="H58" s="23" t="s">
        <v>1692</v>
      </c>
      <c r="I58" s="23" t="s">
        <v>1041</v>
      </c>
      <c r="J58" s="23" t="s">
        <v>1693</v>
      </c>
    </row>
    <row r="59" spans="1:12" x14ac:dyDescent="0.25">
      <c r="A59" s="5" t="s">
        <v>10</v>
      </c>
      <c r="C59" s="20" t="s">
        <v>1452</v>
      </c>
      <c r="E59" s="16" t="s">
        <v>1430</v>
      </c>
      <c r="F59" s="16" t="s">
        <v>698</v>
      </c>
      <c r="G59" s="23">
        <v>4</v>
      </c>
      <c r="H59" s="23" t="s">
        <v>977</v>
      </c>
      <c r="I59" s="23"/>
      <c r="J59" s="23" t="s">
        <v>1694</v>
      </c>
    </row>
    <row r="60" spans="1:12" x14ac:dyDescent="0.25">
      <c r="A60" s="5" t="s">
        <v>10</v>
      </c>
      <c r="C60" s="20" t="s">
        <v>1452</v>
      </c>
      <c r="E60" s="16" t="s">
        <v>1431</v>
      </c>
      <c r="F60" s="16" t="s">
        <v>1432</v>
      </c>
      <c r="G60" s="23">
        <v>0</v>
      </c>
      <c r="H60" s="23">
        <v>0</v>
      </c>
      <c r="I60" s="23"/>
      <c r="J60" s="23" t="s">
        <v>793</v>
      </c>
    </row>
    <row r="61" spans="1:12" x14ac:dyDescent="0.25">
      <c r="A61" s="5" t="s">
        <v>10</v>
      </c>
      <c r="C61" s="20" t="s">
        <v>1452</v>
      </c>
      <c r="E61" s="16" t="s">
        <v>1433</v>
      </c>
      <c r="F61" s="16" t="s">
        <v>1434</v>
      </c>
      <c r="G61" s="23">
        <v>2</v>
      </c>
      <c r="H61" s="23" t="s">
        <v>1695</v>
      </c>
      <c r="I61" s="23"/>
      <c r="J61" s="23" t="s">
        <v>1696</v>
      </c>
    </row>
    <row r="62" spans="1:12" x14ac:dyDescent="0.25">
      <c r="A62" s="5" t="s">
        <v>10</v>
      </c>
      <c r="C62" s="20" t="s">
        <v>1452</v>
      </c>
      <c r="E62" s="16" t="s">
        <v>1435</v>
      </c>
      <c r="F62" s="16" t="s">
        <v>42</v>
      </c>
      <c r="G62" s="23">
        <v>0</v>
      </c>
      <c r="H62" s="23">
        <v>0</v>
      </c>
      <c r="I62" s="23"/>
      <c r="J62" s="23" t="s">
        <v>1697</v>
      </c>
    </row>
    <row r="63" spans="1:12" x14ac:dyDescent="0.25">
      <c r="A63" s="5" t="s">
        <v>10</v>
      </c>
      <c r="C63" s="20" t="s">
        <v>1452</v>
      </c>
      <c r="E63" s="16" t="s">
        <v>1436</v>
      </c>
      <c r="F63" s="16" t="s">
        <v>1437</v>
      </c>
      <c r="G63" s="24">
        <v>1</v>
      </c>
      <c r="H63" s="24" t="s">
        <v>1138</v>
      </c>
      <c r="I63" s="24"/>
      <c r="J63" s="24" t="s">
        <v>1698</v>
      </c>
      <c r="K63" s="24"/>
      <c r="L63" s="24"/>
    </row>
    <row r="64" spans="1:12" x14ac:dyDescent="0.25">
      <c r="A64" s="5" t="s">
        <v>10</v>
      </c>
      <c r="C64" s="20" t="s">
        <v>1452</v>
      </c>
      <c r="E64" s="16" t="s">
        <v>1438</v>
      </c>
      <c r="F64" s="16" t="s">
        <v>1439</v>
      </c>
      <c r="G64" s="24">
        <v>9</v>
      </c>
      <c r="H64" s="24" t="s">
        <v>1699</v>
      </c>
      <c r="I64" s="24">
        <v>0</v>
      </c>
      <c r="J64" s="24" t="s">
        <v>1700</v>
      </c>
      <c r="K64" s="24"/>
      <c r="L64" s="24"/>
    </row>
    <row r="65" spans="1:12" x14ac:dyDescent="0.25">
      <c r="A65" s="5" t="s">
        <v>10</v>
      </c>
      <c r="C65" s="20" t="s">
        <v>1452</v>
      </c>
      <c r="E65" s="16" t="s">
        <v>1440</v>
      </c>
      <c r="F65" s="16" t="s">
        <v>1441</v>
      </c>
      <c r="G65" s="24">
        <v>15</v>
      </c>
      <c r="H65" s="24" t="s">
        <v>1701</v>
      </c>
      <c r="I65" s="24">
        <v>0</v>
      </c>
      <c r="J65" s="24" t="s">
        <v>1702</v>
      </c>
      <c r="K65" s="24"/>
      <c r="L65" s="24"/>
    </row>
    <row r="66" spans="1:12" x14ac:dyDescent="0.25">
      <c r="A66" s="5" t="s">
        <v>10</v>
      </c>
      <c r="C66" s="20" t="s">
        <v>1452</v>
      </c>
      <c r="E66" s="16" t="s">
        <v>1442</v>
      </c>
      <c r="F66" s="16" t="s">
        <v>42</v>
      </c>
      <c r="G66" s="24"/>
      <c r="H66" s="24"/>
      <c r="I66" s="24"/>
      <c r="J66" s="24"/>
      <c r="K66" s="24"/>
      <c r="L66" s="24"/>
    </row>
    <row r="67" spans="1:12" x14ac:dyDescent="0.25">
      <c r="A67" s="5" t="s">
        <v>10</v>
      </c>
      <c r="C67" s="20" t="s">
        <v>1452</v>
      </c>
      <c r="E67" s="16" t="s">
        <v>1443</v>
      </c>
      <c r="F67" s="16" t="s">
        <v>1444</v>
      </c>
      <c r="G67" s="24">
        <v>0</v>
      </c>
      <c r="H67" s="24">
        <v>0</v>
      </c>
      <c r="I67" s="24"/>
      <c r="J67" s="24" t="s">
        <v>1703</v>
      </c>
      <c r="K67" s="24"/>
      <c r="L67" s="24"/>
    </row>
    <row r="68" spans="1:12" x14ac:dyDescent="0.25">
      <c r="A68" s="5" t="s">
        <v>10</v>
      </c>
      <c r="C68" s="20" t="s">
        <v>1452</v>
      </c>
      <c r="E68" s="16" t="s">
        <v>1445</v>
      </c>
      <c r="F68" s="16" t="s">
        <v>1446</v>
      </c>
      <c r="G68" s="24">
        <v>1</v>
      </c>
      <c r="H68" s="24" t="s">
        <v>1704</v>
      </c>
      <c r="I68" s="24"/>
      <c r="J68" s="24" t="s">
        <v>1705</v>
      </c>
      <c r="K68" s="24"/>
      <c r="L68" s="24"/>
    </row>
    <row r="69" spans="1:12" x14ac:dyDescent="0.25">
      <c r="A69" s="5" t="s">
        <v>10</v>
      </c>
      <c r="C69" s="20" t="s">
        <v>1452</v>
      </c>
      <c r="E69" s="16" t="s">
        <v>1447</v>
      </c>
      <c r="F69" s="16" t="s">
        <v>42</v>
      </c>
      <c r="G69" s="24">
        <v>0</v>
      </c>
      <c r="H69" s="24">
        <v>0</v>
      </c>
      <c r="I69" s="24"/>
      <c r="J69" s="24" t="s">
        <v>793</v>
      </c>
      <c r="K69" s="24"/>
      <c r="L69" s="24"/>
    </row>
    <row r="70" spans="1:12" x14ac:dyDescent="0.25">
      <c r="A70" s="5" t="s">
        <v>10</v>
      </c>
      <c r="C70" s="20" t="s">
        <v>1452</v>
      </c>
      <c r="E70" s="16" t="s">
        <v>1448</v>
      </c>
      <c r="F70" s="16" t="s">
        <v>1449</v>
      </c>
      <c r="G70" s="24">
        <v>11</v>
      </c>
      <c r="H70" s="24" t="s">
        <v>1706</v>
      </c>
      <c r="I70" s="24">
        <v>0</v>
      </c>
      <c r="J70" s="24" t="s">
        <v>1707</v>
      </c>
      <c r="K70" s="24"/>
      <c r="L70" s="24"/>
    </row>
    <row r="71" spans="1:12" x14ac:dyDescent="0.25">
      <c r="A71" s="5" t="s">
        <v>10</v>
      </c>
      <c r="C71" s="20" t="s">
        <v>1452</v>
      </c>
      <c r="E71" s="16" t="s">
        <v>1450</v>
      </c>
      <c r="F71" s="16" t="s">
        <v>1451</v>
      </c>
      <c r="G71" s="24">
        <v>0</v>
      </c>
      <c r="H71" s="24">
        <v>0</v>
      </c>
      <c r="I71" s="24"/>
      <c r="J71" s="24" t="s">
        <v>770</v>
      </c>
      <c r="K71" s="24"/>
      <c r="L71" s="24"/>
    </row>
    <row r="72" spans="1:12" x14ac:dyDescent="0.25">
      <c r="A72" s="5" t="s">
        <v>10</v>
      </c>
      <c r="D72" s="20" t="s">
        <v>1453</v>
      </c>
      <c r="E72" s="16" t="s">
        <v>49</v>
      </c>
      <c r="F72" s="16" t="s">
        <v>50</v>
      </c>
      <c r="G72" s="24">
        <v>8</v>
      </c>
      <c r="H72" s="24" t="s">
        <v>790</v>
      </c>
      <c r="I72" s="24">
        <v>0</v>
      </c>
      <c r="J72" s="24" t="s">
        <v>791</v>
      </c>
      <c r="K72" s="24"/>
      <c r="L72" s="24"/>
    </row>
    <row r="73" spans="1:12" x14ac:dyDescent="0.25">
      <c r="A73" s="5" t="s">
        <v>10</v>
      </c>
      <c r="D73" s="20" t="s">
        <v>1453</v>
      </c>
      <c r="E73" s="16" t="s">
        <v>52</v>
      </c>
      <c r="F73" s="16" t="s">
        <v>53</v>
      </c>
      <c r="G73" s="24">
        <v>0</v>
      </c>
      <c r="H73" s="24">
        <v>0</v>
      </c>
      <c r="I73" s="24"/>
      <c r="J73" s="24" t="s">
        <v>793</v>
      </c>
      <c r="K73" s="24"/>
      <c r="L73" s="24"/>
    </row>
    <row r="74" spans="1:12" x14ac:dyDescent="0.25">
      <c r="A74" s="5" t="s">
        <v>10</v>
      </c>
      <c r="D74" s="20" t="s">
        <v>1453</v>
      </c>
      <c r="E74" s="16" t="s">
        <v>576</v>
      </c>
      <c r="F74" s="16" t="s">
        <v>577</v>
      </c>
      <c r="G74" s="24">
        <v>3</v>
      </c>
      <c r="H74" s="24" t="s">
        <v>834</v>
      </c>
      <c r="I74" s="24">
        <v>0</v>
      </c>
      <c r="J74" s="24" t="s">
        <v>835</v>
      </c>
      <c r="K74" s="24"/>
      <c r="L74" s="24"/>
    </row>
    <row r="75" spans="1:12" x14ac:dyDescent="0.25">
      <c r="A75" s="5" t="s">
        <v>10</v>
      </c>
      <c r="D75" s="20" t="s">
        <v>1453</v>
      </c>
      <c r="E75" s="16" t="s">
        <v>75</v>
      </c>
      <c r="F75" s="16" t="s">
        <v>76</v>
      </c>
      <c r="G75" s="24">
        <v>7</v>
      </c>
      <c r="H75" s="24" t="s">
        <v>880</v>
      </c>
      <c r="I75" s="24"/>
      <c r="J75" s="24" t="s">
        <v>881</v>
      </c>
      <c r="K75" s="24"/>
      <c r="L75" s="24"/>
    </row>
    <row r="76" spans="1:12" x14ac:dyDescent="0.25">
      <c r="A76" s="5" t="s">
        <v>10</v>
      </c>
      <c r="D76" s="20" t="s">
        <v>1453</v>
      </c>
      <c r="E76" s="16" t="s">
        <v>637</v>
      </c>
      <c r="F76" s="16" t="s">
        <v>638</v>
      </c>
      <c r="G76" s="24">
        <v>8</v>
      </c>
      <c r="H76" s="24" t="s">
        <v>915</v>
      </c>
      <c r="I76" s="24" t="s">
        <v>916</v>
      </c>
      <c r="J76" s="24" t="s">
        <v>917</v>
      </c>
      <c r="K76" s="24"/>
      <c r="L76" s="24"/>
    </row>
    <row r="77" spans="1:12" x14ac:dyDescent="0.25">
      <c r="A77" s="5" t="s">
        <v>10</v>
      </c>
      <c r="D77" s="20" t="s">
        <v>1453</v>
      </c>
      <c r="E77" s="16" t="s">
        <v>651</v>
      </c>
      <c r="F77" s="16" t="s">
        <v>652</v>
      </c>
      <c r="G77" s="24">
        <v>1</v>
      </c>
      <c r="H77" s="24" t="s">
        <v>775</v>
      </c>
      <c r="I77" s="24"/>
      <c r="J77" s="24" t="s">
        <v>928</v>
      </c>
      <c r="K77" s="24"/>
      <c r="L77" s="24"/>
    </row>
    <row r="78" spans="1:12" x14ac:dyDescent="0.25">
      <c r="A78" s="5" t="s">
        <v>10</v>
      </c>
      <c r="D78" s="20" t="s">
        <v>1453</v>
      </c>
      <c r="E78" s="16" t="s">
        <v>667</v>
      </c>
      <c r="F78" s="16" t="s">
        <v>668</v>
      </c>
      <c r="G78" s="24">
        <v>14</v>
      </c>
      <c r="H78" s="24" t="s">
        <v>947</v>
      </c>
      <c r="I78" s="24">
        <v>0</v>
      </c>
      <c r="J78" s="24" t="s">
        <v>948</v>
      </c>
      <c r="K78" s="23"/>
      <c r="L78" s="23"/>
    </row>
    <row r="79" spans="1:12" x14ac:dyDescent="0.25">
      <c r="A79" s="5" t="s">
        <v>10</v>
      </c>
      <c r="D79" s="20" t="s">
        <v>1453</v>
      </c>
      <c r="E79" s="16" t="s">
        <v>187</v>
      </c>
      <c r="F79" s="16" t="s">
        <v>188</v>
      </c>
      <c r="G79" s="24">
        <v>6</v>
      </c>
      <c r="H79" s="24" t="s">
        <v>1074</v>
      </c>
      <c r="I79" s="24">
        <v>0</v>
      </c>
      <c r="J79" s="24" t="s">
        <v>1075</v>
      </c>
      <c r="K79" s="23"/>
      <c r="L79" s="23"/>
    </row>
    <row r="80" spans="1:12" x14ac:dyDescent="0.25">
      <c r="A80" s="5" t="s">
        <v>10</v>
      </c>
      <c r="D80" s="20" t="s">
        <v>1453</v>
      </c>
      <c r="E80" s="16" t="s">
        <v>199</v>
      </c>
      <c r="F80" s="16" t="s">
        <v>200</v>
      </c>
      <c r="G80" s="24">
        <v>5</v>
      </c>
      <c r="H80" s="24" t="s">
        <v>1088</v>
      </c>
      <c r="I80" s="24">
        <v>0</v>
      </c>
      <c r="J80" s="24" t="s">
        <v>1089</v>
      </c>
      <c r="K80" s="23"/>
      <c r="L80" s="23"/>
    </row>
    <row r="81" spans="1:12" x14ac:dyDescent="0.25">
      <c r="A81" s="5" t="s">
        <v>10</v>
      </c>
      <c r="D81" s="20" t="s">
        <v>1453</v>
      </c>
      <c r="E81" s="16" t="s">
        <v>204</v>
      </c>
      <c r="F81" s="16" t="s">
        <v>205</v>
      </c>
      <c r="G81" s="24">
        <v>0</v>
      </c>
      <c r="H81" s="24">
        <v>0</v>
      </c>
      <c r="I81" s="24"/>
      <c r="J81" s="24" t="s">
        <v>1092</v>
      </c>
      <c r="K81" s="23"/>
      <c r="L81" s="23"/>
    </row>
    <row r="82" spans="1:12" x14ac:dyDescent="0.25">
      <c r="A82" s="5" t="s">
        <v>10</v>
      </c>
      <c r="D82" s="20" t="s">
        <v>1453</v>
      </c>
      <c r="E82" s="16" t="s">
        <v>207</v>
      </c>
      <c r="F82" s="16" t="s">
        <v>208</v>
      </c>
      <c r="G82" s="24">
        <v>1</v>
      </c>
      <c r="H82" s="24" t="s">
        <v>700</v>
      </c>
      <c r="I82" s="24"/>
      <c r="J82" s="24" t="s">
        <v>1094</v>
      </c>
      <c r="K82" s="23"/>
      <c r="L82" s="23"/>
    </row>
    <row r="83" spans="1:12" x14ac:dyDescent="0.25">
      <c r="A83" s="5" t="s">
        <v>10</v>
      </c>
      <c r="D83" s="20" t="s">
        <v>1453</v>
      </c>
      <c r="E83" s="16" t="s">
        <v>221</v>
      </c>
      <c r="F83" s="16" t="s">
        <v>222</v>
      </c>
      <c r="G83" s="24">
        <v>2</v>
      </c>
      <c r="H83" s="24" t="s">
        <v>1111</v>
      </c>
      <c r="I83" s="24"/>
      <c r="J83" s="24" t="s">
        <v>1112</v>
      </c>
      <c r="K83" s="23"/>
      <c r="L83" s="23"/>
    </row>
    <row r="84" spans="1:12" x14ac:dyDescent="0.25">
      <c r="A84" s="5" t="s">
        <v>10</v>
      </c>
      <c r="D84" s="20" t="s">
        <v>1453</v>
      </c>
      <c r="E84" s="16" t="s">
        <v>252</v>
      </c>
      <c r="F84" s="16" t="s">
        <v>42</v>
      </c>
      <c r="G84" s="24">
        <v>0</v>
      </c>
      <c r="H84" s="24">
        <v>0</v>
      </c>
      <c r="I84" s="24"/>
      <c r="J84" s="24" t="s">
        <v>793</v>
      </c>
      <c r="K84" s="23"/>
      <c r="L84" s="23"/>
    </row>
    <row r="85" spans="1:12" x14ac:dyDescent="0.25">
      <c r="A85" s="5" t="s">
        <v>10</v>
      </c>
      <c r="D85" s="20" t="s">
        <v>1453</v>
      </c>
      <c r="E85" s="16" t="s">
        <v>352</v>
      </c>
      <c r="F85" s="16" t="s">
        <v>353</v>
      </c>
      <c r="G85" s="24">
        <v>2</v>
      </c>
      <c r="H85" s="24" t="s">
        <v>1257</v>
      </c>
      <c r="I85" s="24">
        <v>0</v>
      </c>
      <c r="J85" s="24" t="s">
        <v>1258</v>
      </c>
      <c r="K85" s="23"/>
      <c r="L85" s="23"/>
    </row>
    <row r="86" spans="1:12" x14ac:dyDescent="0.25">
      <c r="A86" s="5" t="s">
        <v>10</v>
      </c>
      <c r="D86" s="20" t="s">
        <v>1453</v>
      </c>
      <c r="E86" s="16" t="s">
        <v>359</v>
      </c>
      <c r="F86" s="16" t="s">
        <v>360</v>
      </c>
      <c r="G86" s="24">
        <v>12</v>
      </c>
      <c r="H86" s="24" t="s">
        <v>1261</v>
      </c>
      <c r="I86" s="24">
        <v>0</v>
      </c>
      <c r="J86" s="24" t="s">
        <v>1262</v>
      </c>
      <c r="K86" s="23"/>
      <c r="L86" s="23"/>
    </row>
    <row r="87" spans="1:12" x14ac:dyDescent="0.25">
      <c r="A87" s="5" t="s">
        <v>10</v>
      </c>
      <c r="D87" s="20" t="s">
        <v>1453</v>
      </c>
      <c r="E87" s="16" t="s">
        <v>450</v>
      </c>
      <c r="F87" s="16" t="s">
        <v>451</v>
      </c>
      <c r="G87" s="24">
        <v>15</v>
      </c>
      <c r="H87" s="24" t="s">
        <v>1362</v>
      </c>
      <c r="I87" s="24" t="s">
        <v>746</v>
      </c>
      <c r="J87" s="24" t="s">
        <v>1363</v>
      </c>
      <c r="K87" s="23"/>
      <c r="L87" s="23"/>
    </row>
    <row r="88" spans="1:12" x14ac:dyDescent="0.25">
      <c r="A88" s="5" t="s">
        <v>10</v>
      </c>
      <c r="D88" s="20" t="s">
        <v>1453</v>
      </c>
      <c r="E88" s="16" t="s">
        <v>456</v>
      </c>
      <c r="F88" s="16" t="s">
        <v>457</v>
      </c>
      <c r="G88" s="24">
        <v>4</v>
      </c>
      <c r="H88" s="24" t="s">
        <v>1371</v>
      </c>
      <c r="I88" s="24"/>
      <c r="J88" s="24" t="s">
        <v>1372</v>
      </c>
      <c r="K88" s="23"/>
      <c r="L88" s="23"/>
    </row>
    <row r="89" spans="1:12" x14ac:dyDescent="0.25">
      <c r="A89" s="5" t="s">
        <v>10</v>
      </c>
      <c r="D89" s="20" t="s">
        <v>1453</v>
      </c>
      <c r="E89" s="16" t="s">
        <v>29</v>
      </c>
      <c r="F89" s="16" t="s">
        <v>1757</v>
      </c>
      <c r="G89" s="24">
        <v>4</v>
      </c>
      <c r="H89" s="24" t="s">
        <v>1386</v>
      </c>
      <c r="I89" s="24"/>
      <c r="J89" s="24" t="s">
        <v>1387</v>
      </c>
      <c r="K89" s="23"/>
      <c r="L89" s="23"/>
    </row>
    <row r="90" spans="1:12" x14ac:dyDescent="0.25">
      <c r="A90" s="5" t="s">
        <v>10</v>
      </c>
      <c r="D90" s="20" t="s">
        <v>1453</v>
      </c>
      <c r="E90" s="16" t="s">
        <v>32</v>
      </c>
      <c r="F90" s="16" t="s">
        <v>33</v>
      </c>
      <c r="G90" s="25">
        <v>5</v>
      </c>
      <c r="H90" s="25" t="s">
        <v>1389</v>
      </c>
      <c r="I90" s="25">
        <v>0</v>
      </c>
      <c r="J90" s="25" t="s">
        <v>1390</v>
      </c>
      <c r="K90" s="25"/>
      <c r="L90" s="25"/>
    </row>
    <row r="91" spans="1:12" x14ac:dyDescent="0.25">
      <c r="A91" s="5" t="s">
        <v>11</v>
      </c>
      <c r="C91" s="20" t="s">
        <v>1452</v>
      </c>
      <c r="E91" s="16" t="s">
        <v>1454</v>
      </c>
      <c r="F91" s="16" t="s">
        <v>1455</v>
      </c>
      <c r="G91" s="25">
        <v>2</v>
      </c>
      <c r="H91" s="25" t="s">
        <v>1708</v>
      </c>
      <c r="I91" s="25">
        <v>0</v>
      </c>
      <c r="J91" s="25" t="s">
        <v>1709</v>
      </c>
      <c r="K91" s="25"/>
      <c r="L91" s="25"/>
    </row>
    <row r="92" spans="1:12" x14ac:dyDescent="0.25">
      <c r="A92" s="5" t="s">
        <v>11</v>
      </c>
      <c r="C92" s="20" t="s">
        <v>1452</v>
      </c>
      <c r="E92" s="16" t="s">
        <v>1456</v>
      </c>
      <c r="F92" s="16" t="s">
        <v>1457</v>
      </c>
      <c r="G92" s="25">
        <v>0</v>
      </c>
      <c r="H92" s="25">
        <v>0</v>
      </c>
      <c r="I92" s="25"/>
      <c r="J92" s="25" t="s">
        <v>1710</v>
      </c>
      <c r="K92" s="25"/>
      <c r="L92" s="25"/>
    </row>
    <row r="93" spans="1:12" x14ac:dyDescent="0.25">
      <c r="A93" s="5" t="s">
        <v>11</v>
      </c>
      <c r="C93" s="20" t="s">
        <v>1452</v>
      </c>
      <c r="E93" s="16" t="s">
        <v>1458</v>
      </c>
      <c r="F93" s="16" t="s">
        <v>1459</v>
      </c>
      <c r="G93" s="25">
        <v>1</v>
      </c>
      <c r="H93" s="25" t="s">
        <v>1711</v>
      </c>
      <c r="I93" s="25"/>
      <c r="J93" s="25" t="s">
        <v>1712</v>
      </c>
      <c r="K93" s="25"/>
      <c r="L93" s="25"/>
    </row>
    <row r="94" spans="1:12" x14ac:dyDescent="0.25">
      <c r="A94" s="5" t="s">
        <v>11</v>
      </c>
      <c r="C94" s="20" t="s">
        <v>1452</v>
      </c>
      <c r="E94" s="16" t="s">
        <v>1460</v>
      </c>
      <c r="F94" s="16" t="s">
        <v>1461</v>
      </c>
      <c r="G94" s="25">
        <v>0</v>
      </c>
      <c r="H94" s="25">
        <v>0</v>
      </c>
      <c r="I94" s="25"/>
      <c r="J94" s="25" t="s">
        <v>793</v>
      </c>
      <c r="K94" s="25"/>
      <c r="L94" s="25"/>
    </row>
    <row r="95" spans="1:12" x14ac:dyDescent="0.25">
      <c r="A95" s="5" t="s">
        <v>11</v>
      </c>
      <c r="C95" s="20" t="s">
        <v>1452</v>
      </c>
      <c r="E95" s="16" t="s">
        <v>1462</v>
      </c>
      <c r="F95" s="16" t="s">
        <v>1463</v>
      </c>
      <c r="G95" s="25">
        <v>7</v>
      </c>
      <c r="H95" s="25" t="s">
        <v>1713</v>
      </c>
      <c r="I95" s="25">
        <v>0</v>
      </c>
      <c r="J95" s="25" t="s">
        <v>1714</v>
      </c>
      <c r="K95" s="25"/>
      <c r="L95" s="25"/>
    </row>
    <row r="96" spans="1:12" x14ac:dyDescent="0.25">
      <c r="A96" s="5" t="s">
        <v>11</v>
      </c>
      <c r="C96" s="20" t="s">
        <v>1452</v>
      </c>
      <c r="E96" s="16" t="s">
        <v>1464</v>
      </c>
      <c r="F96" s="16" t="s">
        <v>1761</v>
      </c>
      <c r="G96" s="25">
        <v>4</v>
      </c>
      <c r="H96" s="25" t="s">
        <v>1715</v>
      </c>
      <c r="I96" s="25">
        <v>0</v>
      </c>
      <c r="J96" s="25" t="s">
        <v>1716</v>
      </c>
      <c r="K96" s="25"/>
      <c r="L96" s="25"/>
    </row>
    <row r="97" spans="1:12" x14ac:dyDescent="0.25">
      <c r="A97" s="5" t="s">
        <v>11</v>
      </c>
      <c r="C97" s="20" t="s">
        <v>1452</v>
      </c>
      <c r="E97" s="16" t="s">
        <v>1466</v>
      </c>
      <c r="F97" s="16" t="s">
        <v>1467</v>
      </c>
      <c r="G97" s="25"/>
      <c r="H97" s="25"/>
      <c r="I97" s="25"/>
      <c r="J97" s="25"/>
      <c r="K97" s="25"/>
      <c r="L97" s="25"/>
    </row>
    <row r="98" spans="1:12" x14ac:dyDescent="0.25">
      <c r="A98" s="5" t="s">
        <v>11</v>
      </c>
      <c r="C98" s="20" t="s">
        <v>1452</v>
      </c>
      <c r="E98" s="16" t="s">
        <v>1468</v>
      </c>
      <c r="F98" s="16" t="s">
        <v>1469</v>
      </c>
      <c r="G98" s="25">
        <v>6</v>
      </c>
      <c r="H98" s="25" t="s">
        <v>1717</v>
      </c>
      <c r="I98" s="25">
        <v>0</v>
      </c>
      <c r="J98" s="25" t="s">
        <v>1718</v>
      </c>
      <c r="K98" s="25"/>
      <c r="L98" s="25"/>
    </row>
    <row r="99" spans="1:12" x14ac:dyDescent="0.25">
      <c r="A99" s="5" t="s">
        <v>11</v>
      </c>
      <c r="C99" s="20" t="s">
        <v>1452</v>
      </c>
      <c r="E99" s="16" t="s">
        <v>1470</v>
      </c>
      <c r="F99" s="16" t="s">
        <v>1471</v>
      </c>
      <c r="G99" s="25">
        <v>15</v>
      </c>
      <c r="H99" s="25" t="s">
        <v>1719</v>
      </c>
      <c r="I99" s="25">
        <v>0</v>
      </c>
      <c r="J99" s="25" t="s">
        <v>1720</v>
      </c>
      <c r="K99" s="25"/>
      <c r="L99" s="25"/>
    </row>
    <row r="100" spans="1:12" x14ac:dyDescent="0.25">
      <c r="A100" s="5" t="s">
        <v>11</v>
      </c>
      <c r="C100" s="20" t="s">
        <v>1452</v>
      </c>
      <c r="E100" s="16" t="s">
        <v>1472</v>
      </c>
      <c r="F100" s="16" t="s">
        <v>1473</v>
      </c>
      <c r="G100" s="25">
        <v>9</v>
      </c>
      <c r="H100" s="25" t="s">
        <v>1721</v>
      </c>
      <c r="I100" s="25">
        <v>0</v>
      </c>
      <c r="J100" s="25" t="s">
        <v>1722</v>
      </c>
      <c r="K100" s="25"/>
      <c r="L100" s="25"/>
    </row>
    <row r="101" spans="1:12" x14ac:dyDescent="0.25">
      <c r="A101" s="5" t="s">
        <v>11</v>
      </c>
      <c r="C101" s="20" t="s">
        <v>1452</v>
      </c>
      <c r="E101" s="16" t="s">
        <v>1474</v>
      </c>
      <c r="F101" s="16" t="s">
        <v>1475</v>
      </c>
      <c r="G101" s="25">
        <v>2</v>
      </c>
      <c r="H101" s="25" t="s">
        <v>1723</v>
      </c>
      <c r="I101" s="25">
        <v>0</v>
      </c>
      <c r="J101" s="25" t="s">
        <v>1724</v>
      </c>
      <c r="K101" s="25"/>
      <c r="L101" s="25"/>
    </row>
    <row r="102" spans="1:12" x14ac:dyDescent="0.25">
      <c r="A102" s="5" t="s">
        <v>11</v>
      </c>
      <c r="C102" s="20" t="s">
        <v>1452</v>
      </c>
      <c r="E102" s="16" t="s">
        <v>1476</v>
      </c>
      <c r="F102" s="16" t="s">
        <v>1477</v>
      </c>
      <c r="G102" s="25">
        <v>14</v>
      </c>
      <c r="H102" s="25" t="s">
        <v>1725</v>
      </c>
      <c r="I102" s="25">
        <v>0</v>
      </c>
      <c r="J102" s="25" t="s">
        <v>1726</v>
      </c>
      <c r="K102" s="25"/>
      <c r="L102" s="25"/>
    </row>
    <row r="103" spans="1:12" x14ac:dyDescent="0.25">
      <c r="A103" s="5" t="s">
        <v>11</v>
      </c>
      <c r="C103" s="20" t="s">
        <v>1452</v>
      </c>
      <c r="E103" s="16" t="s">
        <v>1478</v>
      </c>
      <c r="F103" s="16" t="s">
        <v>1479</v>
      </c>
      <c r="G103" s="25">
        <v>4</v>
      </c>
      <c r="H103" s="25" t="s">
        <v>1727</v>
      </c>
      <c r="I103" s="25"/>
      <c r="J103" s="25" t="s">
        <v>1728</v>
      </c>
      <c r="K103" s="25"/>
      <c r="L103" s="25"/>
    </row>
    <row r="104" spans="1:12" x14ac:dyDescent="0.25">
      <c r="A104" s="5" t="s">
        <v>11</v>
      </c>
      <c r="C104" s="20" t="s">
        <v>1452</v>
      </c>
      <c r="E104" s="16" t="s">
        <v>1480</v>
      </c>
      <c r="F104" s="16" t="s">
        <v>1481</v>
      </c>
      <c r="G104" s="25">
        <v>1</v>
      </c>
      <c r="H104" s="25" t="s">
        <v>1729</v>
      </c>
      <c r="I104" s="25">
        <v>0</v>
      </c>
      <c r="J104" s="25" t="s">
        <v>1730</v>
      </c>
      <c r="K104" s="25"/>
      <c r="L104" s="25"/>
    </row>
    <row r="105" spans="1:12" x14ac:dyDescent="0.25">
      <c r="A105" s="5" t="s">
        <v>11</v>
      </c>
      <c r="C105" s="20" t="s">
        <v>1452</v>
      </c>
      <c r="E105" s="16" t="s">
        <v>1482</v>
      </c>
      <c r="F105" s="16" t="s">
        <v>1483</v>
      </c>
      <c r="G105" s="25">
        <v>6</v>
      </c>
      <c r="H105" s="25" t="s">
        <v>1731</v>
      </c>
      <c r="I105" s="25"/>
      <c r="J105" s="25" t="s">
        <v>1732</v>
      </c>
      <c r="K105" s="24"/>
      <c r="L105" s="24"/>
    </row>
    <row r="106" spans="1:12" x14ac:dyDescent="0.25">
      <c r="A106" s="5" t="s">
        <v>11</v>
      </c>
      <c r="C106" s="20" t="s">
        <v>1452</v>
      </c>
      <c r="E106" s="16" t="s">
        <v>1484</v>
      </c>
      <c r="F106" s="16" t="s">
        <v>1485</v>
      </c>
      <c r="G106" s="25">
        <v>24</v>
      </c>
      <c r="H106" s="25" t="s">
        <v>1733</v>
      </c>
      <c r="I106" s="25">
        <v>0</v>
      </c>
      <c r="J106" s="25" t="s">
        <v>1734</v>
      </c>
      <c r="K106" s="24"/>
      <c r="L106" s="24"/>
    </row>
    <row r="107" spans="1:12" x14ac:dyDescent="0.25">
      <c r="A107" s="5" t="s">
        <v>11</v>
      </c>
      <c r="C107" s="20" t="s">
        <v>1452</v>
      </c>
      <c r="E107" s="16" t="s">
        <v>1486</v>
      </c>
      <c r="F107" s="16" t="s">
        <v>1487</v>
      </c>
      <c r="G107" s="25">
        <v>0</v>
      </c>
      <c r="H107" s="25">
        <v>0</v>
      </c>
      <c r="I107" s="25"/>
      <c r="J107" s="25" t="s">
        <v>1735</v>
      </c>
      <c r="K107" s="24"/>
      <c r="L107" s="24"/>
    </row>
    <row r="108" spans="1:12" x14ac:dyDescent="0.25">
      <c r="A108" s="5" t="s">
        <v>11</v>
      </c>
      <c r="C108" s="20" t="s">
        <v>1452</v>
      </c>
      <c r="E108" s="16" t="s">
        <v>1488</v>
      </c>
      <c r="F108" s="16" t="s">
        <v>1489</v>
      </c>
      <c r="G108" s="25">
        <v>8</v>
      </c>
      <c r="H108" s="25" t="s">
        <v>1736</v>
      </c>
      <c r="I108" s="25">
        <v>0</v>
      </c>
      <c r="J108" s="25" t="s">
        <v>1737</v>
      </c>
      <c r="K108" s="24"/>
      <c r="L108" s="24"/>
    </row>
    <row r="109" spans="1:12" x14ac:dyDescent="0.25">
      <c r="A109" s="5" t="s">
        <v>11</v>
      </c>
      <c r="C109" s="20" t="s">
        <v>1452</v>
      </c>
      <c r="E109" s="16" t="s">
        <v>1490</v>
      </c>
      <c r="F109" s="16" t="s">
        <v>1491</v>
      </c>
      <c r="G109" s="25">
        <v>8</v>
      </c>
      <c r="H109" s="25" t="s">
        <v>1738</v>
      </c>
      <c r="I109" s="25"/>
      <c r="J109" s="25" t="s">
        <v>1739</v>
      </c>
      <c r="K109" s="24"/>
      <c r="L109" s="24"/>
    </row>
    <row r="110" spans="1:12" x14ac:dyDescent="0.25">
      <c r="A110" s="5" t="s">
        <v>11</v>
      </c>
      <c r="C110" s="20" t="s">
        <v>1452</v>
      </c>
      <c r="E110" s="16" t="s">
        <v>1492</v>
      </c>
      <c r="F110" s="16" t="s">
        <v>1493</v>
      </c>
      <c r="G110" s="25">
        <v>6</v>
      </c>
      <c r="H110" s="25" t="s">
        <v>1740</v>
      </c>
      <c r="I110" s="25">
        <v>0</v>
      </c>
      <c r="J110" s="25" t="s">
        <v>1741</v>
      </c>
      <c r="K110" s="24"/>
      <c r="L110" s="24"/>
    </row>
    <row r="111" spans="1:12" x14ac:dyDescent="0.25">
      <c r="A111" s="5" t="s">
        <v>11</v>
      </c>
      <c r="C111" s="20" t="s">
        <v>1452</v>
      </c>
      <c r="E111" s="16" t="s">
        <v>1494</v>
      </c>
      <c r="F111" s="16" t="s">
        <v>42</v>
      </c>
      <c r="G111" s="25">
        <v>0</v>
      </c>
      <c r="H111" s="25">
        <v>0</v>
      </c>
      <c r="I111" s="25"/>
      <c r="J111" s="25" t="s">
        <v>730</v>
      </c>
      <c r="K111" s="24"/>
      <c r="L111" s="24"/>
    </row>
    <row r="112" spans="1:12" x14ac:dyDescent="0.25">
      <c r="A112" s="5" t="s">
        <v>11</v>
      </c>
      <c r="C112" s="20" t="s">
        <v>1452</v>
      </c>
      <c r="E112" s="16" t="s">
        <v>1495</v>
      </c>
      <c r="F112" s="16" t="s">
        <v>1496</v>
      </c>
      <c r="G112" s="25">
        <v>1</v>
      </c>
      <c r="H112" s="25" t="s">
        <v>909</v>
      </c>
      <c r="I112" s="25"/>
      <c r="J112" s="25" t="s">
        <v>1742</v>
      </c>
      <c r="K112" s="24"/>
      <c r="L112" s="24"/>
    </row>
    <row r="113" spans="1:13" x14ac:dyDescent="0.25">
      <c r="A113" s="5" t="s">
        <v>11</v>
      </c>
      <c r="C113" s="20" t="s">
        <v>1452</v>
      </c>
      <c r="E113" s="16" t="s">
        <v>1497</v>
      </c>
      <c r="F113" s="16" t="s">
        <v>42</v>
      </c>
      <c r="G113" s="25">
        <v>0</v>
      </c>
      <c r="H113" s="25">
        <v>0</v>
      </c>
      <c r="I113" s="25"/>
      <c r="J113" s="25" t="s">
        <v>793</v>
      </c>
      <c r="K113" s="24"/>
      <c r="L113" s="24"/>
    </row>
    <row r="114" spans="1:13" x14ac:dyDescent="0.25">
      <c r="A114" s="5" t="s">
        <v>11</v>
      </c>
      <c r="C114" s="20" t="s">
        <v>1452</v>
      </c>
      <c r="E114" s="16" t="s">
        <v>1498</v>
      </c>
      <c r="F114" s="16" t="s">
        <v>1758</v>
      </c>
      <c r="G114" s="25">
        <v>3</v>
      </c>
      <c r="H114" s="25" t="s">
        <v>1743</v>
      </c>
      <c r="I114" s="25">
        <v>0</v>
      </c>
      <c r="J114" s="25" t="s">
        <v>1744</v>
      </c>
      <c r="K114" s="24"/>
      <c r="L114" s="24"/>
    </row>
    <row r="115" spans="1:13" x14ac:dyDescent="0.25">
      <c r="A115" s="5" t="s">
        <v>11</v>
      </c>
      <c r="C115" s="20" t="s">
        <v>1452</v>
      </c>
      <c r="E115" s="16" t="s">
        <v>1500</v>
      </c>
      <c r="F115" s="16" t="s">
        <v>1501</v>
      </c>
      <c r="G115" s="25">
        <v>0</v>
      </c>
      <c r="H115" s="25">
        <v>0</v>
      </c>
      <c r="I115" s="25"/>
      <c r="J115" s="25" t="s">
        <v>770</v>
      </c>
      <c r="K115" s="24"/>
      <c r="L115" s="24"/>
    </row>
    <row r="116" spans="1:13" x14ac:dyDescent="0.25">
      <c r="A116" s="5" t="s">
        <v>11</v>
      </c>
      <c r="C116" s="20" t="s">
        <v>1452</v>
      </c>
      <c r="E116" s="16" t="s">
        <v>1502</v>
      </c>
      <c r="F116" s="16" t="s">
        <v>1503</v>
      </c>
      <c r="G116" s="25">
        <v>2</v>
      </c>
      <c r="H116" s="25" t="s">
        <v>1745</v>
      </c>
      <c r="I116" s="25">
        <v>0</v>
      </c>
      <c r="J116" s="25" t="s">
        <v>1746</v>
      </c>
      <c r="K116" s="24"/>
      <c r="L116" s="24"/>
    </row>
    <row r="117" spans="1:13" x14ac:dyDescent="0.25">
      <c r="A117" s="5" t="s">
        <v>11</v>
      </c>
      <c r="C117" s="20" t="s">
        <v>1452</v>
      </c>
      <c r="E117" s="16" t="s">
        <v>1504</v>
      </c>
      <c r="F117" s="16" t="s">
        <v>42</v>
      </c>
      <c r="G117" s="26">
        <v>0</v>
      </c>
      <c r="H117" s="26">
        <v>0</v>
      </c>
      <c r="I117" s="26"/>
      <c r="J117" s="26" t="s">
        <v>770</v>
      </c>
      <c r="K117" s="26"/>
      <c r="L117" s="26"/>
      <c r="M117" s="26"/>
    </row>
    <row r="118" spans="1:13" x14ac:dyDescent="0.25">
      <c r="A118" s="5" t="s">
        <v>11</v>
      </c>
      <c r="C118" s="20" t="s">
        <v>1452</v>
      </c>
      <c r="E118" s="16" t="s">
        <v>1505</v>
      </c>
      <c r="F118" s="16" t="s">
        <v>1506</v>
      </c>
      <c r="G118" s="26">
        <v>6</v>
      </c>
      <c r="H118" s="26" t="s">
        <v>1747</v>
      </c>
      <c r="I118" s="26">
        <v>0</v>
      </c>
      <c r="J118" s="26" t="s">
        <v>1748</v>
      </c>
      <c r="K118" s="26"/>
      <c r="L118" s="26"/>
      <c r="M118" s="26"/>
    </row>
    <row r="119" spans="1:13" x14ac:dyDescent="0.25">
      <c r="A119" s="5" t="s">
        <v>11</v>
      </c>
      <c r="C119" s="21" t="s">
        <v>1452</v>
      </c>
      <c r="E119" s="16" t="s">
        <v>1507</v>
      </c>
      <c r="F119" s="16" t="s">
        <v>1508</v>
      </c>
      <c r="G119" s="26">
        <v>18</v>
      </c>
      <c r="H119" s="26" t="s">
        <v>1749</v>
      </c>
      <c r="I119" s="26" t="s">
        <v>1239</v>
      </c>
      <c r="J119" s="26" t="s">
        <v>1750</v>
      </c>
      <c r="K119" s="26"/>
      <c r="L119" s="26"/>
      <c r="M119" s="26"/>
    </row>
    <row r="120" spans="1:13" x14ac:dyDescent="0.25">
      <c r="A120" s="5" t="s">
        <v>11</v>
      </c>
      <c r="D120" s="21" t="s">
        <v>1453</v>
      </c>
      <c r="E120" s="16" t="s">
        <v>478</v>
      </c>
      <c r="F120" s="16" t="s">
        <v>479</v>
      </c>
      <c r="G120" s="26">
        <v>1</v>
      </c>
      <c r="H120" s="26" t="s">
        <v>703</v>
      </c>
      <c r="I120" s="26"/>
      <c r="J120" s="26" t="s">
        <v>704</v>
      </c>
      <c r="K120" s="26"/>
      <c r="L120" s="26"/>
      <c r="M120" s="26"/>
    </row>
    <row r="121" spans="1:13" x14ac:dyDescent="0.25">
      <c r="A121" s="5" t="s">
        <v>11</v>
      </c>
      <c r="D121" s="20" t="s">
        <v>1453</v>
      </c>
      <c r="E121" s="16" t="s">
        <v>483</v>
      </c>
      <c r="F121" s="16" t="s">
        <v>42</v>
      </c>
      <c r="G121" s="26"/>
      <c r="H121" s="26"/>
      <c r="I121" s="26"/>
      <c r="J121" s="26"/>
      <c r="K121" s="26"/>
      <c r="L121" s="26"/>
      <c r="M121" s="26"/>
    </row>
    <row r="122" spans="1:13" x14ac:dyDescent="0.25">
      <c r="A122" s="5" t="s">
        <v>11</v>
      </c>
      <c r="D122" s="21" t="s">
        <v>1453</v>
      </c>
      <c r="E122" s="16" t="s">
        <v>504</v>
      </c>
      <c r="F122" s="16" t="s">
        <v>505</v>
      </c>
      <c r="G122" s="26">
        <v>1</v>
      </c>
      <c r="H122" s="26" t="s">
        <v>732</v>
      </c>
      <c r="I122" s="26"/>
      <c r="J122" s="26" t="s">
        <v>733</v>
      </c>
      <c r="K122" s="26"/>
      <c r="L122" s="26"/>
      <c r="M122" s="26"/>
    </row>
    <row r="123" spans="1:13" x14ac:dyDescent="0.25">
      <c r="A123" s="5" t="s">
        <v>11</v>
      </c>
      <c r="D123" s="20" t="s">
        <v>1453</v>
      </c>
      <c r="E123" s="16" t="s">
        <v>524</v>
      </c>
      <c r="F123" s="16" t="s">
        <v>525</v>
      </c>
      <c r="G123" s="26">
        <v>2</v>
      </c>
      <c r="H123" s="26" t="s">
        <v>757</v>
      </c>
      <c r="I123" s="26">
        <v>0</v>
      </c>
      <c r="J123" s="26" t="s">
        <v>758</v>
      </c>
      <c r="K123" s="26"/>
      <c r="L123" s="26"/>
      <c r="M123" s="26"/>
    </row>
    <row r="124" spans="1:13" x14ac:dyDescent="0.25">
      <c r="A124" s="5" t="s">
        <v>11</v>
      </c>
      <c r="D124" s="21" t="s">
        <v>1453</v>
      </c>
      <c r="E124" s="16" t="s">
        <v>529</v>
      </c>
      <c r="F124" s="16" t="s">
        <v>530</v>
      </c>
      <c r="G124" s="26">
        <v>12</v>
      </c>
      <c r="H124" s="26" t="s">
        <v>761</v>
      </c>
      <c r="I124" s="26" t="s">
        <v>762</v>
      </c>
      <c r="J124" s="26" t="s">
        <v>763</v>
      </c>
      <c r="K124" s="26"/>
      <c r="L124" s="26"/>
      <c r="M124" s="26"/>
    </row>
    <row r="125" spans="1:13" x14ac:dyDescent="0.25">
      <c r="A125" s="5" t="s">
        <v>11</v>
      </c>
      <c r="D125" s="20" t="s">
        <v>1453</v>
      </c>
      <c r="E125" s="16" t="s">
        <v>534</v>
      </c>
      <c r="F125" s="16" t="s">
        <v>535</v>
      </c>
      <c r="G125" s="26">
        <v>5</v>
      </c>
      <c r="H125" s="26" t="s">
        <v>768</v>
      </c>
      <c r="I125" s="26">
        <v>0</v>
      </c>
      <c r="J125" s="26" t="s">
        <v>769</v>
      </c>
      <c r="K125" s="26"/>
      <c r="L125" s="26"/>
      <c r="M125" s="26"/>
    </row>
    <row r="126" spans="1:13" x14ac:dyDescent="0.25">
      <c r="A126" s="5" t="s">
        <v>11</v>
      </c>
      <c r="D126" s="21" t="s">
        <v>1453</v>
      </c>
      <c r="E126" s="16" t="s">
        <v>541</v>
      </c>
      <c r="F126" s="16" t="s">
        <v>542</v>
      </c>
      <c r="G126" s="26">
        <v>3</v>
      </c>
      <c r="H126" s="26" t="s">
        <v>778</v>
      </c>
      <c r="I126" s="26">
        <v>0</v>
      </c>
      <c r="J126" s="26" t="s">
        <v>779</v>
      </c>
      <c r="K126" s="26"/>
      <c r="L126" s="26"/>
      <c r="M126" s="26"/>
    </row>
    <row r="127" spans="1:13" x14ac:dyDescent="0.25">
      <c r="A127" s="5" t="s">
        <v>11</v>
      </c>
      <c r="D127" s="20" t="s">
        <v>1453</v>
      </c>
      <c r="E127" s="16" t="s">
        <v>548</v>
      </c>
      <c r="F127" s="16" t="s">
        <v>42</v>
      </c>
      <c r="G127" s="26">
        <v>0</v>
      </c>
      <c r="H127" s="26">
        <v>0</v>
      </c>
      <c r="I127" s="26"/>
      <c r="J127" s="26" t="s">
        <v>770</v>
      </c>
      <c r="K127" s="26"/>
      <c r="L127" s="26"/>
      <c r="M127" s="26"/>
    </row>
    <row r="128" spans="1:13" x14ac:dyDescent="0.25">
      <c r="A128" s="5" t="s">
        <v>11</v>
      </c>
      <c r="D128" s="21" t="s">
        <v>1453</v>
      </c>
      <c r="E128" s="16" t="s">
        <v>562</v>
      </c>
      <c r="F128" s="16" t="s">
        <v>42</v>
      </c>
      <c r="G128" s="26">
        <v>4</v>
      </c>
      <c r="H128" s="26" t="s">
        <v>812</v>
      </c>
      <c r="I128" s="26"/>
      <c r="J128" s="26" t="s">
        <v>813</v>
      </c>
      <c r="K128" s="26"/>
      <c r="L128" s="26"/>
      <c r="M128" s="26"/>
    </row>
    <row r="129" spans="1:13" x14ac:dyDescent="0.25">
      <c r="A129" s="5" t="s">
        <v>11</v>
      </c>
      <c r="D129" s="20" t="s">
        <v>1453</v>
      </c>
      <c r="E129" s="16" t="s">
        <v>566</v>
      </c>
      <c r="F129" s="16" t="s">
        <v>567</v>
      </c>
      <c r="G129" s="26">
        <v>2</v>
      </c>
      <c r="H129" s="26" t="s">
        <v>824</v>
      </c>
      <c r="I129" s="26">
        <v>0</v>
      </c>
      <c r="J129" s="26" t="s">
        <v>825</v>
      </c>
      <c r="K129" s="26"/>
      <c r="L129" s="26"/>
      <c r="M129" s="26"/>
    </row>
    <row r="130" spans="1:13" x14ac:dyDescent="0.25">
      <c r="A130" s="5" t="s">
        <v>11</v>
      </c>
      <c r="D130" s="21" t="s">
        <v>1453</v>
      </c>
      <c r="E130" s="16" t="s">
        <v>569</v>
      </c>
      <c r="F130" s="16" t="s">
        <v>570</v>
      </c>
      <c r="G130" s="26">
        <v>0</v>
      </c>
      <c r="H130" s="26">
        <v>0</v>
      </c>
      <c r="I130" s="26"/>
      <c r="J130" s="26" t="s">
        <v>827</v>
      </c>
      <c r="K130" s="26"/>
      <c r="L130" s="26"/>
      <c r="M130" s="26"/>
    </row>
    <row r="131" spans="1:13" x14ac:dyDescent="0.25">
      <c r="A131" s="5" t="s">
        <v>11</v>
      </c>
      <c r="D131" s="20" t="s">
        <v>1453</v>
      </c>
      <c r="E131" s="16" t="s">
        <v>588</v>
      </c>
      <c r="F131" s="16" t="s">
        <v>589</v>
      </c>
      <c r="G131" s="26">
        <v>9</v>
      </c>
      <c r="H131" s="26" t="s">
        <v>850</v>
      </c>
      <c r="I131" s="26"/>
      <c r="J131" s="26" t="s">
        <v>851</v>
      </c>
      <c r="K131" s="26"/>
      <c r="L131" s="26"/>
      <c r="M131" s="26"/>
    </row>
    <row r="132" spans="1:13" x14ac:dyDescent="0.25">
      <c r="A132" s="5" t="s">
        <v>11</v>
      </c>
      <c r="D132" s="21" t="s">
        <v>1453</v>
      </c>
      <c r="E132" s="16" t="s">
        <v>595</v>
      </c>
      <c r="F132" s="16" t="s">
        <v>596</v>
      </c>
      <c r="G132" s="26">
        <v>1</v>
      </c>
      <c r="H132" s="26" t="s">
        <v>775</v>
      </c>
      <c r="I132" s="26"/>
      <c r="J132" s="26" t="s">
        <v>859</v>
      </c>
      <c r="K132" s="25"/>
      <c r="L132" s="25"/>
      <c r="M132" s="25"/>
    </row>
    <row r="133" spans="1:13" x14ac:dyDescent="0.25">
      <c r="A133" s="5" t="s">
        <v>11</v>
      </c>
      <c r="D133" s="20" t="s">
        <v>1453</v>
      </c>
      <c r="E133" s="16" t="s">
        <v>601</v>
      </c>
      <c r="F133" s="16" t="s">
        <v>602</v>
      </c>
      <c r="G133" s="26">
        <v>2</v>
      </c>
      <c r="H133" s="26" t="s">
        <v>867</v>
      </c>
      <c r="I133" s="26"/>
      <c r="J133" s="26" t="s">
        <v>868</v>
      </c>
      <c r="K133" s="25"/>
      <c r="L133" s="25"/>
      <c r="M133" s="25"/>
    </row>
    <row r="134" spans="1:13" x14ac:dyDescent="0.25">
      <c r="A134" s="5" t="s">
        <v>11</v>
      </c>
      <c r="D134" s="21" t="s">
        <v>1453</v>
      </c>
      <c r="E134" s="16" t="s">
        <v>77</v>
      </c>
      <c r="F134" s="16" t="s">
        <v>78</v>
      </c>
      <c r="G134" s="26">
        <v>4</v>
      </c>
      <c r="H134" s="26" t="s">
        <v>883</v>
      </c>
      <c r="I134" s="26">
        <v>0</v>
      </c>
      <c r="J134" s="26" t="s">
        <v>884</v>
      </c>
      <c r="K134" s="25"/>
      <c r="L134" s="25"/>
      <c r="M134" s="25"/>
    </row>
    <row r="135" spans="1:13" x14ac:dyDescent="0.25">
      <c r="A135" s="5" t="s">
        <v>11</v>
      </c>
      <c r="D135" s="20" t="s">
        <v>1453</v>
      </c>
      <c r="E135" s="16" t="s">
        <v>620</v>
      </c>
      <c r="F135" s="16" t="s">
        <v>621</v>
      </c>
      <c r="G135" s="26">
        <v>2</v>
      </c>
      <c r="H135" s="26" t="s">
        <v>898</v>
      </c>
      <c r="I135" s="26">
        <v>0</v>
      </c>
      <c r="J135" s="26" t="s">
        <v>899</v>
      </c>
      <c r="K135" s="25"/>
      <c r="L135" s="25"/>
      <c r="M135" s="25"/>
    </row>
    <row r="136" spans="1:13" x14ac:dyDescent="0.25">
      <c r="A136" s="5" t="s">
        <v>11</v>
      </c>
      <c r="D136" s="21" t="s">
        <v>1453</v>
      </c>
      <c r="E136" s="16" t="s">
        <v>624</v>
      </c>
      <c r="F136" s="16" t="s">
        <v>625</v>
      </c>
      <c r="G136" s="26">
        <v>0</v>
      </c>
      <c r="H136" s="26">
        <v>0</v>
      </c>
      <c r="I136" s="26"/>
      <c r="J136" s="26" t="s">
        <v>902</v>
      </c>
      <c r="K136" s="25"/>
      <c r="L136" s="25"/>
      <c r="M136" s="25"/>
    </row>
    <row r="137" spans="1:13" x14ac:dyDescent="0.25">
      <c r="A137" s="5" t="s">
        <v>11</v>
      </c>
      <c r="D137" s="20" t="s">
        <v>1453</v>
      </c>
      <c r="E137" s="16" t="s">
        <v>661</v>
      </c>
      <c r="F137" s="16" t="s">
        <v>662</v>
      </c>
      <c r="G137" s="26">
        <v>3</v>
      </c>
      <c r="H137" s="26" t="s">
        <v>936</v>
      </c>
      <c r="I137" s="26">
        <v>0</v>
      </c>
      <c r="J137" s="26" t="s">
        <v>937</v>
      </c>
      <c r="K137" s="25"/>
      <c r="L137" s="25"/>
      <c r="M137" s="25"/>
    </row>
    <row r="138" spans="1:13" x14ac:dyDescent="0.25">
      <c r="A138" s="5" t="s">
        <v>11</v>
      </c>
      <c r="D138" s="21" t="s">
        <v>1453</v>
      </c>
      <c r="E138" s="16" t="s">
        <v>679</v>
      </c>
      <c r="F138" s="16" t="s">
        <v>680</v>
      </c>
      <c r="G138" s="26">
        <v>16</v>
      </c>
      <c r="H138" s="26" t="s">
        <v>959</v>
      </c>
      <c r="I138" s="26">
        <v>0</v>
      </c>
      <c r="J138" s="26" t="s">
        <v>960</v>
      </c>
      <c r="K138" s="25"/>
      <c r="L138" s="25"/>
      <c r="M138" s="25"/>
    </row>
    <row r="139" spans="1:13" x14ac:dyDescent="0.25">
      <c r="A139" s="5" t="s">
        <v>11</v>
      </c>
      <c r="D139" s="20" t="s">
        <v>1453</v>
      </c>
      <c r="E139" s="16" t="s">
        <v>87</v>
      </c>
      <c r="F139" s="16" t="s">
        <v>88</v>
      </c>
      <c r="G139" s="26">
        <v>12</v>
      </c>
      <c r="H139" s="26" t="s">
        <v>983</v>
      </c>
      <c r="I139" s="26">
        <v>0</v>
      </c>
      <c r="J139" s="26" t="s">
        <v>984</v>
      </c>
      <c r="K139" s="25"/>
      <c r="L139" s="25"/>
      <c r="M139" s="25"/>
    </row>
    <row r="140" spans="1:13" x14ac:dyDescent="0.25">
      <c r="A140" s="5" t="s">
        <v>11</v>
      </c>
      <c r="D140" s="21" t="s">
        <v>1453</v>
      </c>
      <c r="E140" s="16" t="s">
        <v>93</v>
      </c>
      <c r="F140" s="16" t="s">
        <v>94</v>
      </c>
      <c r="G140" s="26">
        <v>8</v>
      </c>
      <c r="H140" s="26" t="s">
        <v>989</v>
      </c>
      <c r="I140" s="26"/>
      <c r="J140" s="26" t="s">
        <v>990</v>
      </c>
      <c r="K140" s="25"/>
      <c r="L140" s="25"/>
      <c r="M140" s="25"/>
    </row>
    <row r="141" spans="1:13" x14ac:dyDescent="0.25">
      <c r="A141" s="5" t="s">
        <v>11</v>
      </c>
      <c r="D141" s="21" t="s">
        <v>1453</v>
      </c>
      <c r="E141" s="16" t="s">
        <v>115</v>
      </c>
      <c r="F141" s="16" t="s">
        <v>116</v>
      </c>
      <c r="G141" s="26">
        <v>4</v>
      </c>
      <c r="H141" s="26" t="s">
        <v>1009</v>
      </c>
      <c r="I141" s="26">
        <v>0</v>
      </c>
      <c r="J141" s="26" t="s">
        <v>1010</v>
      </c>
      <c r="K141" s="25"/>
      <c r="L141" s="25"/>
      <c r="M141" s="25"/>
    </row>
    <row r="142" spans="1:13" x14ac:dyDescent="0.25">
      <c r="A142" s="5" t="s">
        <v>11</v>
      </c>
      <c r="D142" s="21" t="s">
        <v>1453</v>
      </c>
      <c r="E142" s="16" t="s">
        <v>127</v>
      </c>
      <c r="F142" s="16" t="s">
        <v>128</v>
      </c>
      <c r="G142" s="26">
        <v>3</v>
      </c>
      <c r="H142" s="26" t="s">
        <v>1021</v>
      </c>
      <c r="I142" s="26"/>
      <c r="J142" s="26" t="s">
        <v>1022</v>
      </c>
      <c r="K142" s="25"/>
      <c r="L142" s="25"/>
      <c r="M142" s="25"/>
    </row>
    <row r="143" spans="1:13" x14ac:dyDescent="0.25">
      <c r="A143" s="5" t="s">
        <v>11</v>
      </c>
      <c r="D143" s="21" t="s">
        <v>1453</v>
      </c>
      <c r="E143" s="16" t="s">
        <v>133</v>
      </c>
      <c r="F143" s="16" t="s">
        <v>134</v>
      </c>
      <c r="G143" s="27">
        <v>0</v>
      </c>
      <c r="H143" s="27">
        <v>0</v>
      </c>
      <c r="I143" s="27"/>
      <c r="J143" s="27" t="s">
        <v>730</v>
      </c>
    </row>
    <row r="144" spans="1:13" x14ac:dyDescent="0.25">
      <c r="A144" s="5" t="s">
        <v>11</v>
      </c>
      <c r="D144" s="21" t="s">
        <v>1453</v>
      </c>
      <c r="E144" s="16" t="s">
        <v>142</v>
      </c>
      <c r="F144" s="16" t="s">
        <v>143</v>
      </c>
      <c r="G144" s="27">
        <v>3</v>
      </c>
      <c r="H144" s="27" t="s">
        <v>1033</v>
      </c>
      <c r="I144" s="27">
        <v>0</v>
      </c>
      <c r="J144" s="27" t="s">
        <v>1034</v>
      </c>
    </row>
    <row r="145" spans="1:10" x14ac:dyDescent="0.25">
      <c r="A145" s="5" t="s">
        <v>11</v>
      </c>
      <c r="D145" s="21" t="s">
        <v>1453</v>
      </c>
      <c r="E145" s="16" t="s">
        <v>149</v>
      </c>
      <c r="F145" s="16" t="s">
        <v>150</v>
      </c>
      <c r="G145" s="27">
        <v>8</v>
      </c>
      <c r="H145" s="27" t="s">
        <v>1040</v>
      </c>
      <c r="I145" s="27" t="s">
        <v>1041</v>
      </c>
      <c r="J145" s="27" t="s">
        <v>1042</v>
      </c>
    </row>
    <row r="146" spans="1:10" x14ac:dyDescent="0.25">
      <c r="A146" s="5" t="s">
        <v>11</v>
      </c>
      <c r="D146" s="21" t="s">
        <v>1453</v>
      </c>
      <c r="E146" s="16" t="s">
        <v>190</v>
      </c>
      <c r="F146" s="16" t="s">
        <v>1754</v>
      </c>
      <c r="G146" s="27">
        <v>9</v>
      </c>
      <c r="H146" s="27" t="s">
        <v>1077</v>
      </c>
      <c r="I146" s="27">
        <v>0</v>
      </c>
      <c r="J146" s="27" t="s">
        <v>1078</v>
      </c>
    </row>
    <row r="147" spans="1:10" x14ac:dyDescent="0.25">
      <c r="A147" s="5" t="s">
        <v>11</v>
      </c>
      <c r="D147" s="21" t="s">
        <v>1453</v>
      </c>
      <c r="E147" s="16" t="s">
        <v>193</v>
      </c>
      <c r="F147" s="16" t="s">
        <v>194</v>
      </c>
      <c r="G147" s="27">
        <v>8</v>
      </c>
      <c r="H147" s="27" t="s">
        <v>1080</v>
      </c>
      <c r="I147" s="27">
        <v>0</v>
      </c>
      <c r="J147" s="27" t="s">
        <v>1081</v>
      </c>
    </row>
    <row r="148" spans="1:10" x14ac:dyDescent="0.25">
      <c r="A148" s="5" t="s">
        <v>11</v>
      </c>
      <c r="D148" s="21" t="s">
        <v>1453</v>
      </c>
      <c r="E148" s="16" t="s">
        <v>206</v>
      </c>
      <c r="F148" s="16" t="s">
        <v>42</v>
      </c>
      <c r="G148" s="27">
        <v>0</v>
      </c>
      <c r="H148" s="27">
        <v>0</v>
      </c>
      <c r="I148" s="27"/>
      <c r="J148" s="27" t="s">
        <v>730</v>
      </c>
    </row>
    <row r="149" spans="1:10" x14ac:dyDescent="0.25">
      <c r="A149" s="5" t="s">
        <v>11</v>
      </c>
      <c r="D149" s="21" t="s">
        <v>1453</v>
      </c>
      <c r="E149" s="16" t="s">
        <v>217</v>
      </c>
      <c r="F149" s="16" t="s">
        <v>1755</v>
      </c>
      <c r="G149" s="27">
        <v>11</v>
      </c>
      <c r="H149" s="27" t="s">
        <v>1105</v>
      </c>
      <c r="I149" s="27" t="s">
        <v>1041</v>
      </c>
      <c r="J149" s="27" t="s">
        <v>1106</v>
      </c>
    </row>
    <row r="150" spans="1:10" x14ac:dyDescent="0.25">
      <c r="A150" s="5" t="s">
        <v>11</v>
      </c>
      <c r="D150" s="21" t="s">
        <v>1453</v>
      </c>
      <c r="E150" s="16" t="s">
        <v>239</v>
      </c>
      <c r="F150" s="16" t="s">
        <v>240</v>
      </c>
      <c r="G150" s="27">
        <v>4</v>
      </c>
      <c r="H150" s="27" t="s">
        <v>1130</v>
      </c>
      <c r="I150" s="27">
        <v>0</v>
      </c>
      <c r="J150" s="27" t="s">
        <v>721</v>
      </c>
    </row>
    <row r="151" spans="1:10" x14ac:dyDescent="0.25">
      <c r="A151" s="5" t="s">
        <v>11</v>
      </c>
      <c r="D151" s="21" t="s">
        <v>1453</v>
      </c>
      <c r="E151" s="16" t="s">
        <v>249</v>
      </c>
      <c r="F151" s="16" t="s">
        <v>250</v>
      </c>
      <c r="G151" s="27">
        <v>2</v>
      </c>
      <c r="H151" s="27" t="s">
        <v>1141</v>
      </c>
      <c r="I151" s="27">
        <v>0</v>
      </c>
      <c r="J151" s="27" t="s">
        <v>1142</v>
      </c>
    </row>
    <row r="152" spans="1:10" x14ac:dyDescent="0.25">
      <c r="A152" s="5" t="s">
        <v>11</v>
      </c>
      <c r="D152" s="21" t="s">
        <v>1453</v>
      </c>
      <c r="E152" s="16" t="s">
        <v>255</v>
      </c>
      <c r="F152" s="16" t="s">
        <v>256</v>
      </c>
      <c r="G152" s="27">
        <v>5</v>
      </c>
      <c r="H152" s="27" t="s">
        <v>1147</v>
      </c>
      <c r="I152" s="27">
        <v>0</v>
      </c>
      <c r="J152" s="27" t="s">
        <v>770</v>
      </c>
    </row>
    <row r="153" spans="1:10" x14ac:dyDescent="0.25">
      <c r="A153" s="5" t="s">
        <v>11</v>
      </c>
      <c r="D153" s="21" t="s">
        <v>1453</v>
      </c>
      <c r="E153" s="16" t="s">
        <v>289</v>
      </c>
      <c r="F153" s="16" t="s">
        <v>290</v>
      </c>
      <c r="G153" s="27">
        <v>9</v>
      </c>
      <c r="H153" s="27" t="s">
        <v>1184</v>
      </c>
      <c r="I153" s="27">
        <v>0</v>
      </c>
      <c r="J153" s="27" t="s">
        <v>1185</v>
      </c>
    </row>
    <row r="154" spans="1:10" x14ac:dyDescent="0.25">
      <c r="A154" s="5" t="s">
        <v>11</v>
      </c>
      <c r="D154" s="21" t="s">
        <v>1453</v>
      </c>
      <c r="E154" s="16" t="s">
        <v>321</v>
      </c>
      <c r="F154" s="16" t="s">
        <v>322</v>
      </c>
      <c r="G154" s="27">
        <v>4</v>
      </c>
      <c r="H154" s="27" t="s">
        <v>1220</v>
      </c>
      <c r="I154" s="27">
        <v>0</v>
      </c>
      <c r="J154" s="27" t="s">
        <v>1221</v>
      </c>
    </row>
    <row r="155" spans="1:10" x14ac:dyDescent="0.25">
      <c r="A155" s="5" t="s">
        <v>11</v>
      </c>
      <c r="D155" s="21" t="s">
        <v>1453</v>
      </c>
      <c r="E155" s="16" t="s">
        <v>324</v>
      </c>
      <c r="F155" s="16" t="s">
        <v>325</v>
      </c>
      <c r="G155" s="27">
        <v>1</v>
      </c>
      <c r="H155" s="27" t="s">
        <v>1223</v>
      </c>
      <c r="I155" s="27">
        <v>0</v>
      </c>
      <c r="J155" s="27" t="s">
        <v>1224</v>
      </c>
    </row>
    <row r="156" spans="1:10" x14ac:dyDescent="0.25">
      <c r="A156" s="5" t="s">
        <v>11</v>
      </c>
      <c r="D156" s="21" t="s">
        <v>1453</v>
      </c>
      <c r="E156" s="16" t="s">
        <v>331</v>
      </c>
      <c r="F156" s="16" t="s">
        <v>332</v>
      </c>
      <c r="G156" s="27">
        <v>0</v>
      </c>
      <c r="H156" s="27">
        <v>0</v>
      </c>
      <c r="I156" s="27"/>
      <c r="J156" s="27" t="s">
        <v>730</v>
      </c>
    </row>
    <row r="157" spans="1:10" x14ac:dyDescent="0.25">
      <c r="A157" s="5" t="s">
        <v>11</v>
      </c>
      <c r="D157" s="21" t="s">
        <v>1453</v>
      </c>
      <c r="E157" s="16" t="s">
        <v>338</v>
      </c>
      <c r="F157" s="16" t="s">
        <v>339</v>
      </c>
      <c r="G157" s="27">
        <v>8</v>
      </c>
      <c r="H157" s="27" t="s">
        <v>1238</v>
      </c>
      <c r="I157" s="27" t="s">
        <v>1239</v>
      </c>
      <c r="J157" s="27" t="s">
        <v>1240</v>
      </c>
    </row>
    <row r="158" spans="1:10" x14ac:dyDescent="0.25">
      <c r="A158" s="5" t="s">
        <v>11</v>
      </c>
      <c r="D158" s="21" t="s">
        <v>1453</v>
      </c>
      <c r="E158" s="16" t="s">
        <v>377</v>
      </c>
      <c r="F158" s="16" t="s">
        <v>378</v>
      </c>
      <c r="G158" s="27">
        <v>2</v>
      </c>
      <c r="H158" s="27" t="s">
        <v>1281</v>
      </c>
      <c r="I158" s="27">
        <v>0</v>
      </c>
      <c r="J158" s="27" t="s">
        <v>1282</v>
      </c>
    </row>
    <row r="159" spans="1:10" x14ac:dyDescent="0.25">
      <c r="A159" s="5" t="s">
        <v>11</v>
      </c>
      <c r="D159" s="21" t="s">
        <v>1453</v>
      </c>
      <c r="E159" s="16" t="s">
        <v>380</v>
      </c>
      <c r="F159" s="16" t="s">
        <v>381</v>
      </c>
      <c r="G159" s="27">
        <v>25</v>
      </c>
      <c r="H159" s="27" t="s">
        <v>1284</v>
      </c>
      <c r="I159" s="27" t="s">
        <v>1285</v>
      </c>
      <c r="J159" s="27" t="s">
        <v>1286</v>
      </c>
    </row>
    <row r="160" spans="1:10" x14ac:dyDescent="0.25">
      <c r="A160" s="5" t="s">
        <v>11</v>
      </c>
      <c r="D160" s="21" t="s">
        <v>1453</v>
      </c>
      <c r="E160" s="16" t="s">
        <v>389</v>
      </c>
      <c r="F160" s="16" t="s">
        <v>390</v>
      </c>
      <c r="G160" s="27">
        <v>1</v>
      </c>
      <c r="H160" s="27" t="s">
        <v>1175</v>
      </c>
      <c r="I160" s="27"/>
      <c r="J160" s="27" t="s">
        <v>1293</v>
      </c>
    </row>
    <row r="161" spans="1:10" x14ac:dyDescent="0.25">
      <c r="A161" s="5" t="s">
        <v>11</v>
      </c>
      <c r="D161" s="21" t="s">
        <v>1453</v>
      </c>
      <c r="E161" s="16" t="s">
        <v>391</v>
      </c>
      <c r="F161" s="16" t="s">
        <v>392</v>
      </c>
      <c r="G161" s="27">
        <v>4</v>
      </c>
      <c r="H161" s="27" t="s">
        <v>1295</v>
      </c>
      <c r="I161" s="27">
        <v>0</v>
      </c>
      <c r="J161" s="27" t="s">
        <v>1296</v>
      </c>
    </row>
    <row r="162" spans="1:10" x14ac:dyDescent="0.25">
      <c r="A162" s="5" t="s">
        <v>11</v>
      </c>
      <c r="D162" s="21" t="s">
        <v>1453</v>
      </c>
      <c r="E162" s="16" t="s">
        <v>401</v>
      </c>
      <c r="F162" s="16" t="s">
        <v>402</v>
      </c>
      <c r="G162" s="27">
        <v>3</v>
      </c>
      <c r="H162" s="27" t="s">
        <v>1311</v>
      </c>
      <c r="I162" s="27" t="s">
        <v>1312</v>
      </c>
      <c r="J162" s="27" t="s">
        <v>1313</v>
      </c>
    </row>
    <row r="163" spans="1:10" x14ac:dyDescent="0.25">
      <c r="A163" s="5" t="s">
        <v>11</v>
      </c>
      <c r="D163" s="21" t="s">
        <v>1453</v>
      </c>
      <c r="E163" s="16" t="s">
        <v>407</v>
      </c>
      <c r="F163" s="16" t="s">
        <v>408</v>
      </c>
      <c r="G163" s="27">
        <v>5</v>
      </c>
      <c r="H163" s="27" t="s">
        <v>1321</v>
      </c>
      <c r="I163" s="27">
        <v>0</v>
      </c>
      <c r="J163" s="27" t="s">
        <v>1296</v>
      </c>
    </row>
    <row r="164" spans="1:10" x14ac:dyDescent="0.25">
      <c r="A164" s="5" t="s">
        <v>11</v>
      </c>
      <c r="D164" s="21" t="s">
        <v>1453</v>
      </c>
      <c r="E164" s="16" t="s">
        <v>411</v>
      </c>
      <c r="F164" s="16" t="s">
        <v>412</v>
      </c>
      <c r="G164" s="27">
        <v>1</v>
      </c>
      <c r="H164" s="27" t="s">
        <v>1325</v>
      </c>
      <c r="I164" s="27">
        <v>0</v>
      </c>
      <c r="J164" s="27" t="s">
        <v>1326</v>
      </c>
    </row>
    <row r="165" spans="1:10" x14ac:dyDescent="0.25">
      <c r="A165" s="5" t="s">
        <v>11</v>
      </c>
      <c r="D165" s="21" t="s">
        <v>1453</v>
      </c>
      <c r="E165" s="16" t="s">
        <v>428</v>
      </c>
      <c r="F165" s="16" t="s">
        <v>429</v>
      </c>
      <c r="G165" s="27">
        <v>4</v>
      </c>
      <c r="H165" s="27" t="s">
        <v>1342</v>
      </c>
      <c r="I165" s="27">
        <v>0</v>
      </c>
      <c r="J165" s="27" t="s">
        <v>1343</v>
      </c>
    </row>
    <row r="166" spans="1:10" x14ac:dyDescent="0.25">
      <c r="A166" s="5" t="s">
        <v>11</v>
      </c>
      <c r="D166" s="21" t="s">
        <v>1453</v>
      </c>
      <c r="E166" s="16" t="s">
        <v>433</v>
      </c>
      <c r="F166" s="16" t="s">
        <v>42</v>
      </c>
      <c r="G166" s="27">
        <v>0</v>
      </c>
      <c r="H166" s="27">
        <v>0</v>
      </c>
      <c r="I166" s="27"/>
      <c r="J166" s="27" t="s">
        <v>770</v>
      </c>
    </row>
    <row r="167" spans="1:10" x14ac:dyDescent="0.25">
      <c r="A167" s="5" t="s">
        <v>11</v>
      </c>
      <c r="D167" s="21" t="s">
        <v>1453</v>
      </c>
      <c r="E167" s="16" t="s">
        <v>446</v>
      </c>
      <c r="F167" s="16" t="s">
        <v>1756</v>
      </c>
      <c r="G167" s="27">
        <v>10</v>
      </c>
      <c r="H167" s="27" t="s">
        <v>1358</v>
      </c>
      <c r="I167" s="27">
        <v>0</v>
      </c>
      <c r="J167" s="27" t="s">
        <v>1359</v>
      </c>
    </row>
    <row r="168" spans="1:10" x14ac:dyDescent="0.25">
      <c r="A168" s="5" t="s">
        <v>11</v>
      </c>
      <c r="D168" s="21" t="s">
        <v>1453</v>
      </c>
      <c r="E168" s="16" t="s">
        <v>454</v>
      </c>
      <c r="F168" s="16" t="s">
        <v>455</v>
      </c>
      <c r="G168" s="27">
        <v>5</v>
      </c>
      <c r="H168" s="27" t="s">
        <v>1368</v>
      </c>
      <c r="I168" s="27">
        <v>0</v>
      </c>
      <c r="J168" s="27" t="s">
        <v>1369</v>
      </c>
    </row>
    <row r="169" spans="1:10" x14ac:dyDescent="0.25">
      <c r="A169" s="5" t="s">
        <v>11</v>
      </c>
      <c r="D169" s="21" t="s">
        <v>1453</v>
      </c>
      <c r="E169" s="16" t="s">
        <v>469</v>
      </c>
      <c r="F169" s="16" t="s">
        <v>470</v>
      </c>
      <c r="G169" s="27">
        <v>4</v>
      </c>
      <c r="H169" s="27" t="s">
        <v>1392</v>
      </c>
      <c r="I169" s="27"/>
      <c r="J169" s="27" t="s">
        <v>1393</v>
      </c>
    </row>
    <row r="170" spans="1:10" x14ac:dyDescent="0.25">
      <c r="A170" s="5" t="s">
        <v>11</v>
      </c>
      <c r="D170" s="21" t="s">
        <v>1453</v>
      </c>
      <c r="E170" s="16" t="s">
        <v>554</v>
      </c>
      <c r="F170" s="16" t="s">
        <v>555</v>
      </c>
      <c r="G170" s="27">
        <v>12</v>
      </c>
      <c r="H170" s="27" t="s">
        <v>804</v>
      </c>
      <c r="I170" s="27">
        <v>0</v>
      </c>
      <c r="J170" s="27" t="s">
        <v>805</v>
      </c>
    </row>
    <row r="171" spans="1:10" x14ac:dyDescent="0.25">
      <c r="A171" s="5" t="s">
        <v>11</v>
      </c>
      <c r="D171" s="21" t="s">
        <v>1453</v>
      </c>
      <c r="E171" s="16" t="s">
        <v>617</v>
      </c>
      <c r="F171" s="16" t="s">
        <v>618</v>
      </c>
      <c r="G171" s="27">
        <v>11</v>
      </c>
      <c r="H171" s="27" t="s">
        <v>895</v>
      </c>
      <c r="I171" s="27">
        <v>0</v>
      </c>
      <c r="J171" s="27" t="s">
        <v>896</v>
      </c>
    </row>
    <row r="172" spans="1:10" x14ac:dyDescent="0.25">
      <c r="A172" s="5" t="s">
        <v>11</v>
      </c>
      <c r="D172" s="21" t="s">
        <v>1453</v>
      </c>
      <c r="E172" s="16" t="s">
        <v>350</v>
      </c>
      <c r="F172" s="16" t="s">
        <v>88</v>
      </c>
      <c r="G172" s="27">
        <v>12</v>
      </c>
      <c r="H172" s="27" t="s">
        <v>1253</v>
      </c>
      <c r="I172" s="27">
        <v>0</v>
      </c>
      <c r="J172" s="27" t="s">
        <v>984</v>
      </c>
    </row>
    <row r="173" spans="1:10" x14ac:dyDescent="0.25">
      <c r="A173" s="5" t="s">
        <v>11</v>
      </c>
      <c r="D173" s="21" t="s">
        <v>1453</v>
      </c>
      <c r="E173" s="16" t="s">
        <v>403</v>
      </c>
      <c r="F173" s="16" t="s">
        <v>404</v>
      </c>
      <c r="G173" s="27">
        <v>14</v>
      </c>
      <c r="H173" s="27" t="s">
        <v>1318</v>
      </c>
      <c r="I173" s="27">
        <v>0</v>
      </c>
      <c r="J173" s="27" t="s">
        <v>1319</v>
      </c>
    </row>
  </sheetData>
  <mergeCells count="1">
    <mergeCell ref="B6:D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9"/>
  <sheetViews>
    <sheetView topLeftCell="A13" workbookViewId="0">
      <selection activeCell="H23" sqref="H23:H52"/>
    </sheetView>
  </sheetViews>
  <sheetFormatPr baseColWidth="10" defaultRowHeight="15" x14ac:dyDescent="0.25"/>
  <cols>
    <col min="1" max="1" width="20.7109375" customWidth="1"/>
    <col min="2" max="2" width="20.7109375" style="2" customWidth="1"/>
    <col min="6" max="9" width="17.7109375" customWidth="1"/>
  </cols>
  <sheetData>
    <row r="1" spans="1:7" ht="15.75" x14ac:dyDescent="0.25">
      <c r="A1" s="1" t="s">
        <v>1409</v>
      </c>
      <c r="B1" s="1"/>
    </row>
    <row r="2" spans="1:7" x14ac:dyDescent="0.25">
      <c r="A2" s="8" t="s">
        <v>1410</v>
      </c>
      <c r="B2" s="8"/>
    </row>
    <row r="3" spans="1:7" x14ac:dyDescent="0.25">
      <c r="A3" s="8" t="s">
        <v>1413</v>
      </c>
      <c r="B3" s="8"/>
    </row>
    <row r="4" spans="1:7" x14ac:dyDescent="0.25">
      <c r="A4" s="9" t="s">
        <v>1411</v>
      </c>
      <c r="B4" s="9"/>
    </row>
    <row r="5" spans="1:7" x14ac:dyDescent="0.25">
      <c r="A5" s="9" t="s">
        <v>1412</v>
      </c>
      <c r="B5" s="9"/>
    </row>
    <row r="7" spans="1:7" x14ac:dyDescent="0.25">
      <c r="A7" t="s">
        <v>0</v>
      </c>
      <c r="C7" s="29" t="s">
        <v>5</v>
      </c>
      <c r="D7" s="29"/>
      <c r="E7" s="29"/>
    </row>
    <row r="8" spans="1:7" ht="30" x14ac:dyDescent="0.25">
      <c r="A8" s="3" t="s">
        <v>2</v>
      </c>
      <c r="B8" s="3"/>
      <c r="C8" s="3" t="s">
        <v>1</v>
      </c>
      <c r="F8" s="3" t="s">
        <v>3</v>
      </c>
      <c r="G8" s="3" t="s">
        <v>4</v>
      </c>
    </row>
    <row r="9" spans="1:7" ht="32.25" x14ac:dyDescent="0.25">
      <c r="A9" s="5" t="s">
        <v>10</v>
      </c>
      <c r="B9" s="5"/>
      <c r="C9" s="4" t="s">
        <v>6</v>
      </c>
    </row>
    <row r="10" spans="1:7" s="16" customFormat="1" x14ac:dyDescent="0.25">
      <c r="A10" s="5"/>
      <c r="B10" s="5">
        <v>1</v>
      </c>
      <c r="C10" s="4"/>
      <c r="F10" s="16" t="s">
        <v>1509</v>
      </c>
      <c r="G10" s="16" t="s">
        <v>1510</v>
      </c>
    </row>
    <row r="11" spans="1:7" s="16" customFormat="1" x14ac:dyDescent="0.25">
      <c r="A11" s="5"/>
      <c r="B11" s="5">
        <v>2</v>
      </c>
      <c r="C11" s="4"/>
      <c r="F11" s="16" t="s">
        <v>1511</v>
      </c>
      <c r="G11" s="16" t="s">
        <v>1512</v>
      </c>
    </row>
    <row r="12" spans="1:7" s="16" customFormat="1" x14ac:dyDescent="0.25">
      <c r="A12" s="5"/>
      <c r="B12" s="5">
        <v>3</v>
      </c>
      <c r="C12" s="4"/>
      <c r="F12" s="16" t="s">
        <v>1513</v>
      </c>
      <c r="G12" s="16" t="s">
        <v>1514</v>
      </c>
    </row>
    <row r="13" spans="1:7" s="16" customFormat="1" x14ac:dyDescent="0.25">
      <c r="A13" s="5"/>
      <c r="B13" s="5">
        <v>4</v>
      </c>
      <c r="C13" s="4"/>
      <c r="F13" s="16" t="s">
        <v>1515</v>
      </c>
      <c r="G13" s="16" t="s">
        <v>1516</v>
      </c>
    </row>
    <row r="14" spans="1:7" s="16" customFormat="1" x14ac:dyDescent="0.25">
      <c r="A14" s="5"/>
      <c r="B14" s="5">
        <v>5</v>
      </c>
      <c r="C14" s="4"/>
      <c r="F14" s="16" t="s">
        <v>1517</v>
      </c>
      <c r="G14" s="16" t="s">
        <v>1518</v>
      </c>
    </row>
    <row r="15" spans="1:7" s="16" customFormat="1" x14ac:dyDescent="0.25">
      <c r="A15" s="5"/>
      <c r="B15" s="5">
        <v>6</v>
      </c>
      <c r="C15" s="4"/>
      <c r="F15" s="16" t="s">
        <v>1519</v>
      </c>
      <c r="G15" s="16" t="s">
        <v>1520</v>
      </c>
    </row>
    <row r="16" spans="1:7" s="16" customFormat="1" x14ac:dyDescent="0.25">
      <c r="A16" s="5"/>
      <c r="B16" s="5">
        <v>7</v>
      </c>
      <c r="C16" s="4"/>
      <c r="F16" s="16" t="s">
        <v>1521</v>
      </c>
      <c r="G16" s="16" t="s">
        <v>1522</v>
      </c>
    </row>
    <row r="17" spans="1:8" s="16" customFormat="1" x14ac:dyDescent="0.25">
      <c r="A17" s="5"/>
      <c r="B17" s="5">
        <v>8</v>
      </c>
      <c r="C17" s="4"/>
      <c r="F17" s="16" t="s">
        <v>1523</v>
      </c>
      <c r="G17" s="16" t="s">
        <v>1524</v>
      </c>
    </row>
    <row r="18" spans="1:8" s="16" customFormat="1" x14ac:dyDescent="0.25">
      <c r="A18" s="5"/>
      <c r="B18" s="5">
        <v>9</v>
      </c>
      <c r="C18" s="4"/>
      <c r="F18" s="16" t="s">
        <v>1525</v>
      </c>
      <c r="G18" s="16" t="s">
        <v>1526</v>
      </c>
    </row>
    <row r="19" spans="1:8" s="16" customFormat="1" x14ac:dyDescent="0.25">
      <c r="A19" s="5"/>
      <c r="B19" s="5">
        <v>10</v>
      </c>
      <c r="C19" s="4"/>
      <c r="F19" s="16" t="s">
        <v>1527</v>
      </c>
      <c r="G19" s="16" t="s">
        <v>1528</v>
      </c>
    </row>
    <row r="20" spans="1:8" s="16" customFormat="1" x14ac:dyDescent="0.25">
      <c r="A20" s="5"/>
      <c r="B20" s="5">
        <v>11</v>
      </c>
      <c r="C20" s="4"/>
      <c r="F20" s="16" t="s">
        <v>1529</v>
      </c>
      <c r="G20" s="16" t="s">
        <v>1530</v>
      </c>
    </row>
    <row r="21" spans="1:8" s="16" customFormat="1" x14ac:dyDescent="0.25">
      <c r="A21"/>
      <c r="B21" s="5"/>
      <c r="C21" s="4"/>
    </row>
    <row r="22" spans="1:8" s="16" customFormat="1" ht="32.25" x14ac:dyDescent="0.25">
      <c r="A22" s="5" t="s">
        <v>11</v>
      </c>
      <c r="B22" s="5"/>
      <c r="C22" s="4" t="s">
        <v>6</v>
      </c>
    </row>
    <row r="23" spans="1:8" s="16" customFormat="1" x14ac:dyDescent="0.25">
      <c r="A23">
        <v>30</v>
      </c>
      <c r="B23" s="5">
        <v>1</v>
      </c>
      <c r="C23" s="4"/>
      <c r="F23" s="16" t="s">
        <v>1531</v>
      </c>
      <c r="G23" s="16" t="s">
        <v>1532</v>
      </c>
    </row>
    <row r="24" spans="1:8" s="16" customFormat="1" x14ac:dyDescent="0.25">
      <c r="A24" s="5"/>
      <c r="B24" s="5">
        <v>2</v>
      </c>
      <c r="C24" s="4"/>
      <c r="F24" s="16" t="s">
        <v>1533</v>
      </c>
      <c r="G24" s="16" t="s">
        <v>1534</v>
      </c>
      <c r="H24" s="16" t="s">
        <v>56</v>
      </c>
    </row>
    <row r="25" spans="1:8" s="16" customFormat="1" x14ac:dyDescent="0.25">
      <c r="A25"/>
      <c r="B25" s="5">
        <v>3</v>
      </c>
      <c r="C25" s="4"/>
      <c r="F25" s="16" t="s">
        <v>1535</v>
      </c>
      <c r="G25" s="16" t="s">
        <v>1536</v>
      </c>
      <c r="H25" s="16" t="s">
        <v>103</v>
      </c>
    </row>
    <row r="26" spans="1:8" s="16" customFormat="1" x14ac:dyDescent="0.25">
      <c r="A26"/>
      <c r="B26" s="5">
        <v>4</v>
      </c>
      <c r="C26" s="4"/>
      <c r="F26" s="16" t="s">
        <v>1537</v>
      </c>
      <c r="G26" s="16" t="s">
        <v>1538</v>
      </c>
      <c r="H26" s="16" t="s">
        <v>461</v>
      </c>
    </row>
    <row r="27" spans="1:8" s="16" customFormat="1" x14ac:dyDescent="0.25">
      <c r="A27"/>
      <c r="B27" s="5">
        <v>5</v>
      </c>
      <c r="C27" s="4"/>
      <c r="F27" s="16" t="s">
        <v>1539</v>
      </c>
      <c r="G27" s="16" t="s">
        <v>1540</v>
      </c>
      <c r="H27" s="16" t="s">
        <v>288</v>
      </c>
    </row>
    <row r="28" spans="1:8" s="16" customFormat="1" x14ac:dyDescent="0.25">
      <c r="A28"/>
      <c r="B28" s="5">
        <v>6</v>
      </c>
      <c r="C28" s="4"/>
      <c r="F28" s="16" t="s">
        <v>1541</v>
      </c>
      <c r="G28" s="16" t="s">
        <v>1542</v>
      </c>
      <c r="H28" s="16" t="s">
        <v>1543</v>
      </c>
    </row>
    <row r="29" spans="1:8" s="16" customFormat="1" x14ac:dyDescent="0.25">
      <c r="A29" s="5"/>
      <c r="B29" s="5">
        <v>7</v>
      </c>
      <c r="C29" s="4"/>
      <c r="F29" s="16" t="s">
        <v>1544</v>
      </c>
      <c r="G29" s="16" t="s">
        <v>1545</v>
      </c>
      <c r="H29" s="16" t="s">
        <v>285</v>
      </c>
    </row>
    <row r="30" spans="1:8" s="16" customFormat="1" x14ac:dyDescent="0.25">
      <c r="A30" s="5"/>
      <c r="B30" s="5">
        <v>8</v>
      </c>
      <c r="C30" s="4"/>
      <c r="F30" s="16" t="s">
        <v>1546</v>
      </c>
      <c r="G30" s="16" t="s">
        <v>1547</v>
      </c>
      <c r="H30" s="16" t="s">
        <v>180</v>
      </c>
    </row>
    <row r="31" spans="1:8" s="16" customFormat="1" x14ac:dyDescent="0.25">
      <c r="A31" s="5"/>
      <c r="B31" s="5">
        <v>9</v>
      </c>
      <c r="C31" s="4"/>
      <c r="F31" s="16" t="s">
        <v>1548</v>
      </c>
      <c r="G31" s="16" t="s">
        <v>1549</v>
      </c>
      <c r="H31" s="16" t="s">
        <v>1550</v>
      </c>
    </row>
    <row r="32" spans="1:8" s="16" customFormat="1" x14ac:dyDescent="0.25">
      <c r="A32" s="5"/>
      <c r="B32" s="5">
        <v>10</v>
      </c>
      <c r="C32" s="4"/>
      <c r="F32" s="16" t="s">
        <v>1551</v>
      </c>
      <c r="G32" s="16" t="s">
        <v>1552</v>
      </c>
      <c r="H32" s="16" t="s">
        <v>103</v>
      </c>
    </row>
    <row r="33" spans="1:8" s="16" customFormat="1" x14ac:dyDescent="0.25">
      <c r="A33" s="5"/>
      <c r="B33" s="5">
        <v>11</v>
      </c>
      <c r="C33" s="4"/>
      <c r="F33" s="16" t="s">
        <v>1553</v>
      </c>
      <c r="G33" s="16" t="s">
        <v>1554</v>
      </c>
      <c r="H33" s="16" t="s">
        <v>1555</v>
      </c>
    </row>
    <row r="34" spans="1:8" s="16" customFormat="1" x14ac:dyDescent="0.25">
      <c r="A34" s="5"/>
      <c r="B34" s="5">
        <v>12</v>
      </c>
      <c r="C34" s="4"/>
      <c r="F34" s="16" t="s">
        <v>1466</v>
      </c>
      <c r="G34" s="16" t="s">
        <v>1467</v>
      </c>
      <c r="H34" s="16" t="s">
        <v>103</v>
      </c>
    </row>
    <row r="35" spans="1:8" s="16" customFormat="1" x14ac:dyDescent="0.25">
      <c r="A35" s="5"/>
      <c r="B35" s="5">
        <v>13</v>
      </c>
      <c r="C35" s="4"/>
      <c r="F35" s="16" t="s">
        <v>1556</v>
      </c>
      <c r="G35" s="16" t="s">
        <v>1557</v>
      </c>
      <c r="H35" s="16" t="s">
        <v>23</v>
      </c>
    </row>
    <row r="36" spans="1:8" s="16" customFormat="1" x14ac:dyDescent="0.25">
      <c r="A36" s="5"/>
      <c r="B36" s="5">
        <v>14</v>
      </c>
      <c r="C36" s="4"/>
      <c r="F36" s="16" t="s">
        <v>1558</v>
      </c>
      <c r="G36" s="16" t="s">
        <v>264</v>
      </c>
      <c r="H36" s="16" t="s">
        <v>1559</v>
      </c>
    </row>
    <row r="37" spans="1:8" s="16" customFormat="1" x14ac:dyDescent="0.25">
      <c r="A37" s="5"/>
      <c r="B37" s="5">
        <v>15</v>
      </c>
      <c r="C37" s="4"/>
      <c r="F37" s="16" t="s">
        <v>1560</v>
      </c>
      <c r="G37" s="16" t="s">
        <v>1561</v>
      </c>
      <c r="H37" s="16" t="s">
        <v>1562</v>
      </c>
    </row>
    <row r="38" spans="1:8" s="16" customFormat="1" x14ac:dyDescent="0.25">
      <c r="A38" s="5"/>
      <c r="B38" s="5">
        <v>16</v>
      </c>
      <c r="C38" s="4"/>
      <c r="F38" s="16" t="s">
        <v>1563</v>
      </c>
      <c r="G38" s="16" t="s">
        <v>1564</v>
      </c>
      <c r="H38" s="16" t="s">
        <v>103</v>
      </c>
    </row>
    <row r="39" spans="1:8" s="16" customFormat="1" x14ac:dyDescent="0.25">
      <c r="A39" s="5"/>
      <c r="B39" s="5">
        <v>17</v>
      </c>
      <c r="C39" s="4"/>
      <c r="F39" s="16" t="s">
        <v>1565</v>
      </c>
      <c r="G39" s="16" t="s">
        <v>1566</v>
      </c>
      <c r="H39" s="16" t="s">
        <v>461</v>
      </c>
    </row>
    <row r="40" spans="1:8" s="16" customFormat="1" x14ac:dyDescent="0.25">
      <c r="A40" s="5"/>
      <c r="B40" s="5">
        <v>18</v>
      </c>
      <c r="C40" s="4"/>
      <c r="F40" s="16" t="s">
        <v>1567</v>
      </c>
      <c r="G40" s="16" t="s">
        <v>1568</v>
      </c>
      <c r="H40" s="16" t="s">
        <v>1569</v>
      </c>
    </row>
    <row r="41" spans="1:8" s="16" customFormat="1" x14ac:dyDescent="0.25">
      <c r="A41" s="5"/>
      <c r="B41" s="5">
        <v>19</v>
      </c>
      <c r="C41" s="4"/>
      <c r="F41" s="16" t="s">
        <v>1570</v>
      </c>
      <c r="G41" s="16" t="s">
        <v>1571</v>
      </c>
      <c r="H41" s="16" t="s">
        <v>126</v>
      </c>
    </row>
    <row r="42" spans="1:8" s="16" customFormat="1" x14ac:dyDescent="0.25">
      <c r="B42" s="5">
        <v>20</v>
      </c>
      <c r="C42"/>
      <c r="F42" s="16" t="s">
        <v>1572</v>
      </c>
      <c r="G42" s="16" t="s">
        <v>1573</v>
      </c>
      <c r="H42" s="16" t="s">
        <v>180</v>
      </c>
    </row>
    <row r="43" spans="1:8" s="16" customFormat="1" x14ac:dyDescent="0.25">
      <c r="B43" s="5">
        <v>21</v>
      </c>
      <c r="C43" s="4"/>
      <c r="F43" s="16" t="s">
        <v>1574</v>
      </c>
      <c r="G43" s="16" t="s">
        <v>1575</v>
      </c>
      <c r="H43" s="16" t="s">
        <v>251</v>
      </c>
    </row>
    <row r="44" spans="1:8" x14ac:dyDescent="0.25">
      <c r="B44" s="5">
        <v>22</v>
      </c>
      <c r="F44" s="16" t="s">
        <v>1576</v>
      </c>
      <c r="G44" s="16" t="s">
        <v>1577</v>
      </c>
      <c r="H44" s="16" t="s">
        <v>56</v>
      </c>
    </row>
    <row r="45" spans="1:8" x14ac:dyDescent="0.25">
      <c r="B45" s="5">
        <v>23</v>
      </c>
      <c r="F45" s="16" t="s">
        <v>1578</v>
      </c>
      <c r="G45" s="16" t="s">
        <v>1579</v>
      </c>
      <c r="H45" s="16" t="s">
        <v>1580</v>
      </c>
    </row>
    <row r="46" spans="1:8" s="16" customFormat="1" x14ac:dyDescent="0.25">
      <c r="B46" s="5">
        <v>24</v>
      </c>
      <c r="F46" s="16" t="s">
        <v>1581</v>
      </c>
      <c r="G46" s="16" t="s">
        <v>1582</v>
      </c>
      <c r="H46" s="16" t="s">
        <v>45</v>
      </c>
    </row>
    <row r="47" spans="1:8" s="16" customFormat="1" x14ac:dyDescent="0.25">
      <c r="B47" s="5">
        <v>25</v>
      </c>
      <c r="F47" s="16" t="s">
        <v>1583</v>
      </c>
      <c r="G47" s="16" t="s">
        <v>1584</v>
      </c>
      <c r="H47" s="16" t="s">
        <v>563</v>
      </c>
    </row>
    <row r="48" spans="1:8" s="16" customFormat="1" x14ac:dyDescent="0.25">
      <c r="B48" s="5">
        <v>26</v>
      </c>
      <c r="F48" s="16" t="s">
        <v>1585</v>
      </c>
      <c r="G48" s="16" t="s">
        <v>1586</v>
      </c>
      <c r="H48" s="16" t="s">
        <v>103</v>
      </c>
    </row>
    <row r="49" spans="1:19" s="16" customFormat="1" x14ac:dyDescent="0.25">
      <c r="B49" s="5">
        <v>27</v>
      </c>
      <c r="F49" s="16" t="s">
        <v>1587</v>
      </c>
      <c r="G49" s="16" t="s">
        <v>1588</v>
      </c>
      <c r="H49" s="16" t="s">
        <v>151</v>
      </c>
    </row>
    <row r="50" spans="1:19" x14ac:dyDescent="0.25">
      <c r="B50" s="5">
        <v>28</v>
      </c>
      <c r="F50" s="16" t="s">
        <v>1589</v>
      </c>
      <c r="G50" s="16" t="s">
        <v>1590</v>
      </c>
      <c r="H50" s="16" t="s">
        <v>103</v>
      </c>
    </row>
    <row r="51" spans="1:19" x14ac:dyDescent="0.25">
      <c r="B51" s="5">
        <v>29</v>
      </c>
      <c r="F51" s="16" t="s">
        <v>1591</v>
      </c>
      <c r="G51" s="16" t="s">
        <v>1592</v>
      </c>
      <c r="H51" s="16" t="s">
        <v>103</v>
      </c>
    </row>
    <row r="52" spans="1:19" x14ac:dyDescent="0.25">
      <c r="B52" s="5">
        <v>30</v>
      </c>
      <c r="F52" s="16" t="s">
        <v>1593</v>
      </c>
      <c r="G52" s="16" t="s">
        <v>1594</v>
      </c>
      <c r="H52" s="16" t="s">
        <v>461</v>
      </c>
    </row>
    <row r="53" spans="1:19" ht="32.25" x14ac:dyDescent="0.25">
      <c r="A53" s="5" t="s">
        <v>10</v>
      </c>
      <c r="B53" s="5"/>
      <c r="C53" s="4" t="s">
        <v>7</v>
      </c>
      <c r="D53" s="4" t="s">
        <v>8</v>
      </c>
      <c r="E53" s="4" t="s">
        <v>9</v>
      </c>
      <c r="F53" s="16"/>
      <c r="G53" s="16"/>
      <c r="H53" s="16"/>
      <c r="I53" s="2"/>
      <c r="J53" s="2"/>
      <c r="K53" s="2"/>
      <c r="L53" s="2"/>
      <c r="M53" s="2"/>
      <c r="N53" s="2"/>
      <c r="S53" s="2"/>
    </row>
    <row r="54" spans="1:19" x14ac:dyDescent="0.25">
      <c r="A54" s="5" t="s">
        <v>10</v>
      </c>
      <c r="C54" s="4"/>
      <c r="D54" s="4"/>
      <c r="F54" s="2"/>
      <c r="G54" s="2"/>
      <c r="H54" s="2"/>
      <c r="I54" s="2"/>
      <c r="J54" s="2"/>
      <c r="K54" s="2"/>
      <c r="L54" s="2"/>
      <c r="M54" s="2"/>
      <c r="N54" s="2"/>
      <c r="S54" s="2"/>
    </row>
    <row r="55" spans="1:19" s="2" customFormat="1" x14ac:dyDescent="0.25">
      <c r="A55" s="5" t="s">
        <v>10</v>
      </c>
      <c r="C55" s="11" t="s">
        <v>1452</v>
      </c>
      <c r="F55" s="12" t="s">
        <v>1414</v>
      </c>
      <c r="G55" s="12" t="s">
        <v>1415</v>
      </c>
    </row>
    <row r="56" spans="1:19" s="2" customFormat="1" x14ac:dyDescent="0.25">
      <c r="A56" s="5" t="s">
        <v>10</v>
      </c>
      <c r="C56" s="11" t="s">
        <v>1452</v>
      </c>
      <c r="F56" s="12" t="s">
        <v>1416</v>
      </c>
      <c r="G56" s="12" t="s">
        <v>42</v>
      </c>
    </row>
    <row r="57" spans="1:19" s="2" customFormat="1" x14ac:dyDescent="0.25">
      <c r="A57" s="5" t="s">
        <v>10</v>
      </c>
      <c r="C57" s="11" t="s">
        <v>1452</v>
      </c>
      <c r="F57" s="12" t="s">
        <v>1417</v>
      </c>
      <c r="G57" s="12" t="s">
        <v>438</v>
      </c>
    </row>
    <row r="58" spans="1:19" s="2" customFormat="1" x14ac:dyDescent="0.25">
      <c r="A58" s="5" t="s">
        <v>10</v>
      </c>
      <c r="C58" s="11" t="s">
        <v>1452</v>
      </c>
      <c r="F58" s="12" t="s">
        <v>1418</v>
      </c>
      <c r="G58" s="12" t="s">
        <v>557</v>
      </c>
    </row>
    <row r="59" spans="1:19" s="2" customFormat="1" x14ac:dyDescent="0.25">
      <c r="A59" s="5" t="s">
        <v>10</v>
      </c>
      <c r="C59" s="11" t="s">
        <v>1452</v>
      </c>
      <c r="F59" s="12" t="s">
        <v>1419</v>
      </c>
      <c r="G59" s="12" t="s">
        <v>1420</v>
      </c>
    </row>
    <row r="60" spans="1:19" s="2" customFormat="1" x14ac:dyDescent="0.25">
      <c r="A60" s="5" t="s">
        <v>10</v>
      </c>
      <c r="C60" s="11" t="s">
        <v>1452</v>
      </c>
      <c r="F60" s="12" t="s">
        <v>1421</v>
      </c>
      <c r="G60" s="12" t="s">
        <v>1422</v>
      </c>
    </row>
    <row r="61" spans="1:19" s="2" customFormat="1" x14ac:dyDescent="0.25">
      <c r="A61" s="5" t="s">
        <v>10</v>
      </c>
      <c r="C61" s="11" t="s">
        <v>1452</v>
      </c>
      <c r="F61" s="12" t="s">
        <v>1423</v>
      </c>
      <c r="G61" s="12" t="s">
        <v>1424</v>
      </c>
    </row>
    <row r="62" spans="1:19" s="2" customFormat="1" x14ac:dyDescent="0.25">
      <c r="A62" s="5" t="s">
        <v>10</v>
      </c>
      <c r="C62" s="11" t="s">
        <v>1452</v>
      </c>
      <c r="F62" s="12" t="s">
        <v>1425</v>
      </c>
      <c r="G62" s="12" t="s">
        <v>1426</v>
      </c>
    </row>
    <row r="63" spans="1:19" s="2" customFormat="1" x14ac:dyDescent="0.25">
      <c r="A63" s="5" t="s">
        <v>10</v>
      </c>
      <c r="C63" s="11" t="s">
        <v>1452</v>
      </c>
      <c r="F63" s="12" t="s">
        <v>1427</v>
      </c>
      <c r="G63" s="12" t="s">
        <v>42</v>
      </c>
    </row>
    <row r="64" spans="1:19" s="2" customFormat="1" x14ac:dyDescent="0.25">
      <c r="A64" s="5" t="s">
        <v>10</v>
      </c>
      <c r="C64" s="11" t="s">
        <v>1452</v>
      </c>
      <c r="F64" s="12" t="s">
        <v>1428</v>
      </c>
      <c r="G64" s="12" t="s">
        <v>1429</v>
      </c>
    </row>
    <row r="65" spans="1:7" s="2" customFormat="1" x14ac:dyDescent="0.25">
      <c r="A65" s="5" t="s">
        <v>10</v>
      </c>
      <c r="C65" s="11" t="s">
        <v>1452</v>
      </c>
      <c r="F65" s="12" t="s">
        <v>1430</v>
      </c>
      <c r="G65" s="12" t="s">
        <v>698</v>
      </c>
    </row>
    <row r="66" spans="1:7" s="2" customFormat="1" x14ac:dyDescent="0.25">
      <c r="A66" s="5" t="s">
        <v>10</v>
      </c>
      <c r="C66" s="11" t="s">
        <v>1452</v>
      </c>
      <c r="F66" s="12" t="s">
        <v>1431</v>
      </c>
      <c r="G66" s="12" t="s">
        <v>1432</v>
      </c>
    </row>
    <row r="67" spans="1:7" s="2" customFormat="1" x14ac:dyDescent="0.25">
      <c r="A67" s="5" t="s">
        <v>10</v>
      </c>
      <c r="C67" s="11" t="s">
        <v>1452</v>
      </c>
      <c r="F67" s="12" t="s">
        <v>1433</v>
      </c>
      <c r="G67" s="12" t="s">
        <v>1434</v>
      </c>
    </row>
    <row r="68" spans="1:7" s="2" customFormat="1" x14ac:dyDescent="0.25">
      <c r="A68" s="5" t="s">
        <v>10</v>
      </c>
      <c r="C68" s="11" t="s">
        <v>1452</v>
      </c>
      <c r="F68" s="12" t="s">
        <v>1435</v>
      </c>
      <c r="G68" s="12" t="s">
        <v>42</v>
      </c>
    </row>
    <row r="69" spans="1:7" s="2" customFormat="1" x14ac:dyDescent="0.25">
      <c r="A69" s="5" t="s">
        <v>10</v>
      </c>
      <c r="C69" s="11" t="s">
        <v>1452</v>
      </c>
      <c r="F69" s="12" t="s">
        <v>1436</v>
      </c>
      <c r="G69" s="12" t="s">
        <v>1437</v>
      </c>
    </row>
    <row r="70" spans="1:7" s="2" customFormat="1" x14ac:dyDescent="0.25">
      <c r="A70" s="5" t="s">
        <v>10</v>
      </c>
      <c r="C70" s="11" t="s">
        <v>1452</v>
      </c>
      <c r="F70" s="12" t="s">
        <v>1438</v>
      </c>
      <c r="G70" s="12" t="s">
        <v>1439</v>
      </c>
    </row>
    <row r="71" spans="1:7" s="2" customFormat="1" x14ac:dyDescent="0.25">
      <c r="A71" s="5" t="s">
        <v>10</v>
      </c>
      <c r="C71" s="11" t="s">
        <v>1452</v>
      </c>
      <c r="F71" s="12" t="s">
        <v>1440</v>
      </c>
      <c r="G71" s="12" t="s">
        <v>1441</v>
      </c>
    </row>
    <row r="72" spans="1:7" s="2" customFormat="1" x14ac:dyDescent="0.25">
      <c r="A72" s="5" t="s">
        <v>10</v>
      </c>
      <c r="C72" s="11" t="s">
        <v>1452</v>
      </c>
      <c r="F72" s="12" t="s">
        <v>1442</v>
      </c>
      <c r="G72" s="12" t="s">
        <v>42</v>
      </c>
    </row>
    <row r="73" spans="1:7" s="2" customFormat="1" x14ac:dyDescent="0.25">
      <c r="A73" s="5" t="s">
        <v>10</v>
      </c>
      <c r="C73" s="11" t="s">
        <v>1452</v>
      </c>
      <c r="F73" s="12" t="s">
        <v>1443</v>
      </c>
      <c r="G73" s="12" t="s">
        <v>1444</v>
      </c>
    </row>
    <row r="74" spans="1:7" s="2" customFormat="1" x14ac:dyDescent="0.25">
      <c r="A74" s="5" t="s">
        <v>10</v>
      </c>
      <c r="C74" s="11" t="s">
        <v>1452</v>
      </c>
      <c r="F74" s="12" t="s">
        <v>1445</v>
      </c>
      <c r="G74" s="12" t="s">
        <v>1446</v>
      </c>
    </row>
    <row r="75" spans="1:7" s="2" customFormat="1" x14ac:dyDescent="0.25">
      <c r="A75" s="5" t="s">
        <v>10</v>
      </c>
      <c r="C75" s="11" t="s">
        <v>1452</v>
      </c>
      <c r="F75" s="12" t="s">
        <v>1447</v>
      </c>
      <c r="G75" s="12" t="s">
        <v>42</v>
      </c>
    </row>
    <row r="76" spans="1:7" s="2" customFormat="1" x14ac:dyDescent="0.25">
      <c r="A76" s="5" t="s">
        <v>10</v>
      </c>
      <c r="C76" s="11" t="s">
        <v>1452</v>
      </c>
      <c r="F76" s="12" t="s">
        <v>1448</v>
      </c>
      <c r="G76" s="12" t="s">
        <v>1449</v>
      </c>
    </row>
    <row r="77" spans="1:7" s="2" customFormat="1" x14ac:dyDescent="0.25">
      <c r="A77" s="5" t="s">
        <v>10</v>
      </c>
      <c r="C77" s="11" t="s">
        <v>1452</v>
      </c>
      <c r="F77" s="12" t="s">
        <v>1450</v>
      </c>
      <c r="G77" s="12" t="s">
        <v>1451</v>
      </c>
    </row>
    <row r="78" spans="1:7" s="2" customFormat="1" x14ac:dyDescent="0.25">
      <c r="A78" s="5" t="s">
        <v>10</v>
      </c>
      <c r="C78" s="11" t="s">
        <v>1453</v>
      </c>
      <c r="F78" s="14" t="s">
        <v>49</v>
      </c>
      <c r="G78" s="14" t="s">
        <v>50</v>
      </c>
    </row>
    <row r="79" spans="1:7" s="2" customFormat="1" x14ac:dyDescent="0.25">
      <c r="A79" s="5" t="s">
        <v>10</v>
      </c>
      <c r="C79" s="11" t="s">
        <v>1453</v>
      </c>
      <c r="D79" s="4"/>
      <c r="F79" s="14" t="s">
        <v>52</v>
      </c>
      <c r="G79" s="14" t="s">
        <v>53</v>
      </c>
    </row>
    <row r="80" spans="1:7" s="2" customFormat="1" x14ac:dyDescent="0.25">
      <c r="A80" s="5" t="s">
        <v>10</v>
      </c>
      <c r="C80" s="11" t="s">
        <v>1453</v>
      </c>
      <c r="D80" s="4"/>
      <c r="F80" s="14" t="s">
        <v>576</v>
      </c>
      <c r="G80" s="14" t="s">
        <v>577</v>
      </c>
    </row>
    <row r="81" spans="1:7" s="2" customFormat="1" x14ac:dyDescent="0.25">
      <c r="A81" s="5" t="s">
        <v>10</v>
      </c>
      <c r="C81" s="11" t="s">
        <v>1453</v>
      </c>
      <c r="D81" s="4"/>
      <c r="F81" s="14" t="s">
        <v>75</v>
      </c>
      <c r="G81" s="14" t="s">
        <v>76</v>
      </c>
    </row>
    <row r="82" spans="1:7" s="2" customFormat="1" x14ac:dyDescent="0.25">
      <c r="A82" s="5" t="s">
        <v>10</v>
      </c>
      <c r="C82" s="11" t="s">
        <v>1453</v>
      </c>
      <c r="D82" s="4"/>
      <c r="F82" s="14" t="s">
        <v>637</v>
      </c>
      <c r="G82" s="14" t="s">
        <v>638</v>
      </c>
    </row>
    <row r="83" spans="1:7" s="2" customFormat="1" x14ac:dyDescent="0.25">
      <c r="A83" s="5" t="s">
        <v>10</v>
      </c>
      <c r="C83" s="11" t="s">
        <v>1453</v>
      </c>
      <c r="D83" s="4"/>
      <c r="F83" s="14" t="s">
        <v>651</v>
      </c>
      <c r="G83" s="14" t="s">
        <v>652</v>
      </c>
    </row>
    <row r="84" spans="1:7" s="2" customFormat="1" x14ac:dyDescent="0.25">
      <c r="A84" s="5" t="s">
        <v>10</v>
      </c>
      <c r="C84" s="11" t="s">
        <v>1453</v>
      </c>
      <c r="D84" s="4"/>
      <c r="F84" s="14" t="s">
        <v>667</v>
      </c>
      <c r="G84" s="14" t="s">
        <v>668</v>
      </c>
    </row>
    <row r="85" spans="1:7" s="2" customFormat="1" x14ac:dyDescent="0.25">
      <c r="A85" s="5" t="s">
        <v>10</v>
      </c>
      <c r="C85" s="11" t="s">
        <v>1453</v>
      </c>
      <c r="D85" s="4"/>
      <c r="F85" s="14" t="s">
        <v>187</v>
      </c>
      <c r="G85" s="14" t="s">
        <v>188</v>
      </c>
    </row>
    <row r="86" spans="1:7" s="2" customFormat="1" x14ac:dyDescent="0.25">
      <c r="A86" s="5" t="s">
        <v>10</v>
      </c>
      <c r="C86" s="11" t="s">
        <v>1453</v>
      </c>
      <c r="D86" s="4"/>
      <c r="F86" s="14" t="s">
        <v>199</v>
      </c>
      <c r="G86" s="14" t="s">
        <v>200</v>
      </c>
    </row>
    <row r="87" spans="1:7" s="2" customFormat="1" x14ac:dyDescent="0.25">
      <c r="A87" s="5" t="s">
        <v>10</v>
      </c>
      <c r="C87" s="11" t="s">
        <v>1453</v>
      </c>
      <c r="D87" s="4"/>
      <c r="F87" s="14" t="s">
        <v>204</v>
      </c>
      <c r="G87" s="14" t="s">
        <v>205</v>
      </c>
    </row>
    <row r="88" spans="1:7" s="2" customFormat="1" x14ac:dyDescent="0.25">
      <c r="A88" s="5" t="s">
        <v>10</v>
      </c>
      <c r="C88" s="11" t="s">
        <v>1453</v>
      </c>
      <c r="D88" s="4"/>
      <c r="F88" s="14" t="s">
        <v>207</v>
      </c>
      <c r="G88" s="14" t="s">
        <v>208</v>
      </c>
    </row>
    <row r="89" spans="1:7" s="2" customFormat="1" x14ac:dyDescent="0.25">
      <c r="A89" s="5" t="s">
        <v>10</v>
      </c>
      <c r="C89" s="11" t="s">
        <v>1453</v>
      </c>
      <c r="D89" s="4"/>
      <c r="F89" s="14" t="s">
        <v>221</v>
      </c>
      <c r="G89" s="14" t="s">
        <v>222</v>
      </c>
    </row>
    <row r="90" spans="1:7" s="2" customFormat="1" x14ac:dyDescent="0.25">
      <c r="A90" s="5" t="s">
        <v>10</v>
      </c>
      <c r="C90" s="11" t="s">
        <v>1453</v>
      </c>
      <c r="D90" s="4"/>
      <c r="F90" s="14" t="s">
        <v>252</v>
      </c>
      <c r="G90" s="14" t="s">
        <v>42</v>
      </c>
    </row>
    <row r="91" spans="1:7" s="2" customFormat="1" x14ac:dyDescent="0.25">
      <c r="A91" s="5" t="s">
        <v>10</v>
      </c>
      <c r="C91" s="11" t="s">
        <v>1453</v>
      </c>
      <c r="D91" s="4"/>
      <c r="F91" s="14" t="s">
        <v>352</v>
      </c>
      <c r="G91" s="14" t="s">
        <v>353</v>
      </c>
    </row>
    <row r="92" spans="1:7" s="2" customFormat="1" x14ac:dyDescent="0.25">
      <c r="A92" s="5" t="s">
        <v>10</v>
      </c>
      <c r="C92" s="11" t="s">
        <v>1453</v>
      </c>
      <c r="D92" s="4"/>
      <c r="F92" s="14" t="s">
        <v>359</v>
      </c>
      <c r="G92" s="14" t="s">
        <v>360</v>
      </c>
    </row>
    <row r="93" spans="1:7" s="2" customFormat="1" x14ac:dyDescent="0.25">
      <c r="A93" s="5" t="s">
        <v>10</v>
      </c>
      <c r="C93" s="11" t="s">
        <v>1453</v>
      </c>
      <c r="D93" s="4"/>
      <c r="F93" s="14" t="s">
        <v>450</v>
      </c>
      <c r="G93" s="14" t="s">
        <v>451</v>
      </c>
    </row>
    <row r="94" spans="1:7" s="2" customFormat="1" x14ac:dyDescent="0.25">
      <c r="A94" s="5" t="s">
        <v>10</v>
      </c>
      <c r="C94" s="11" t="s">
        <v>1453</v>
      </c>
      <c r="D94" s="4"/>
      <c r="F94" s="14" t="s">
        <v>456</v>
      </c>
      <c r="G94" s="14" t="s">
        <v>457</v>
      </c>
    </row>
    <row r="95" spans="1:7" s="2" customFormat="1" x14ac:dyDescent="0.25">
      <c r="A95" s="5" t="s">
        <v>10</v>
      </c>
      <c r="C95" s="11" t="s">
        <v>1453</v>
      </c>
      <c r="D95" s="4"/>
      <c r="F95" s="14" t="s">
        <v>29</v>
      </c>
      <c r="G95" s="14" t="s">
        <v>30</v>
      </c>
    </row>
    <row r="96" spans="1:7" s="2" customFormat="1" x14ac:dyDescent="0.25">
      <c r="A96" s="5" t="s">
        <v>10</v>
      </c>
      <c r="C96" s="11" t="s">
        <v>1453</v>
      </c>
      <c r="D96" s="4"/>
      <c r="F96" s="14" t="s">
        <v>32</v>
      </c>
      <c r="G96" s="14" t="s">
        <v>33</v>
      </c>
    </row>
    <row r="97" spans="1:19" x14ac:dyDescent="0.25">
      <c r="A97" s="5" t="s">
        <v>11</v>
      </c>
      <c r="B97">
        <v>1</v>
      </c>
      <c r="C97" s="11" t="s">
        <v>1452</v>
      </c>
      <c r="D97" s="2"/>
      <c r="F97" s="15" t="s">
        <v>1454</v>
      </c>
      <c r="G97" s="15" t="s">
        <v>1455</v>
      </c>
      <c r="H97" s="2"/>
      <c r="I97" s="2"/>
      <c r="J97" s="2"/>
      <c r="K97" s="2"/>
      <c r="L97" s="2"/>
      <c r="M97" s="2"/>
      <c r="N97" s="2"/>
      <c r="S97" s="2"/>
    </row>
    <row r="98" spans="1:19" x14ac:dyDescent="0.25">
      <c r="A98" s="5" t="s">
        <v>11</v>
      </c>
      <c r="B98">
        <v>2</v>
      </c>
      <c r="C98" s="11" t="s">
        <v>1452</v>
      </c>
      <c r="F98" s="15" t="s">
        <v>1456</v>
      </c>
      <c r="G98" s="15" t="s">
        <v>1457</v>
      </c>
    </row>
    <row r="99" spans="1:19" x14ac:dyDescent="0.25">
      <c r="A99" s="5" t="s">
        <v>11</v>
      </c>
      <c r="B99">
        <v>3</v>
      </c>
      <c r="C99" s="11" t="s">
        <v>1452</v>
      </c>
      <c r="F99" s="15" t="s">
        <v>1458</v>
      </c>
      <c r="G99" s="15" t="s">
        <v>1459</v>
      </c>
    </row>
    <row r="100" spans="1:19" x14ac:dyDescent="0.25">
      <c r="A100" s="5" t="s">
        <v>11</v>
      </c>
      <c r="B100" s="14">
        <v>4</v>
      </c>
      <c r="C100" s="11" t="s">
        <v>1452</v>
      </c>
      <c r="F100" s="15" t="s">
        <v>1460</v>
      </c>
      <c r="G100" s="15" t="s">
        <v>1461</v>
      </c>
    </row>
    <row r="101" spans="1:19" x14ac:dyDescent="0.25">
      <c r="A101" s="5" t="s">
        <v>11</v>
      </c>
      <c r="B101" s="14">
        <v>5</v>
      </c>
      <c r="C101" s="11" t="s">
        <v>1452</v>
      </c>
      <c r="F101" s="15" t="s">
        <v>1462</v>
      </c>
      <c r="G101" s="15" t="s">
        <v>1463</v>
      </c>
    </row>
    <row r="102" spans="1:19" x14ac:dyDescent="0.25">
      <c r="A102" s="5" t="s">
        <v>11</v>
      </c>
      <c r="B102" s="14">
        <v>6</v>
      </c>
      <c r="C102" s="11" t="s">
        <v>1452</v>
      </c>
      <c r="F102" s="15" t="s">
        <v>1464</v>
      </c>
      <c r="G102" s="15" t="s">
        <v>1465</v>
      </c>
    </row>
    <row r="103" spans="1:19" x14ac:dyDescent="0.25">
      <c r="A103" s="5" t="s">
        <v>11</v>
      </c>
      <c r="B103" s="14">
        <v>7</v>
      </c>
      <c r="C103" s="11" t="s">
        <v>1452</v>
      </c>
      <c r="F103" s="15" t="s">
        <v>1466</v>
      </c>
      <c r="G103" s="15" t="s">
        <v>1467</v>
      </c>
    </row>
    <row r="104" spans="1:19" x14ac:dyDescent="0.25">
      <c r="A104" s="5" t="s">
        <v>11</v>
      </c>
      <c r="B104" s="14">
        <v>8</v>
      </c>
      <c r="C104" s="11" t="s">
        <v>1452</v>
      </c>
      <c r="F104" s="15" t="s">
        <v>1468</v>
      </c>
      <c r="G104" s="15" t="s">
        <v>1469</v>
      </c>
    </row>
    <row r="105" spans="1:19" x14ac:dyDescent="0.25">
      <c r="A105" s="5" t="s">
        <v>11</v>
      </c>
      <c r="B105" s="14">
        <v>9</v>
      </c>
      <c r="C105" s="11" t="s">
        <v>1452</v>
      </c>
      <c r="F105" s="15" t="s">
        <v>1470</v>
      </c>
      <c r="G105" s="15" t="s">
        <v>1471</v>
      </c>
    </row>
    <row r="106" spans="1:19" x14ac:dyDescent="0.25">
      <c r="A106" s="5" t="s">
        <v>11</v>
      </c>
      <c r="B106" s="14">
        <v>10</v>
      </c>
      <c r="C106" s="11" t="s">
        <v>1452</v>
      </c>
      <c r="F106" s="15" t="s">
        <v>1472</v>
      </c>
      <c r="G106" s="15" t="s">
        <v>1473</v>
      </c>
    </row>
    <row r="107" spans="1:19" x14ac:dyDescent="0.25">
      <c r="A107" s="5" t="s">
        <v>11</v>
      </c>
      <c r="B107" s="14">
        <v>11</v>
      </c>
      <c r="C107" s="11" t="s">
        <v>1452</v>
      </c>
      <c r="F107" s="15" t="s">
        <v>1474</v>
      </c>
      <c r="G107" s="15" t="s">
        <v>1475</v>
      </c>
    </row>
    <row r="108" spans="1:19" x14ac:dyDescent="0.25">
      <c r="A108" s="5" t="s">
        <v>11</v>
      </c>
      <c r="B108" s="14">
        <v>12</v>
      </c>
      <c r="C108" s="11" t="s">
        <v>1452</v>
      </c>
      <c r="F108" s="15" t="s">
        <v>1476</v>
      </c>
      <c r="G108" s="15" t="s">
        <v>1477</v>
      </c>
    </row>
    <row r="109" spans="1:19" x14ac:dyDescent="0.25">
      <c r="A109" s="5" t="s">
        <v>11</v>
      </c>
      <c r="B109" s="14">
        <v>13</v>
      </c>
      <c r="C109" s="11" t="s">
        <v>1452</v>
      </c>
      <c r="F109" s="15" t="s">
        <v>1478</v>
      </c>
      <c r="G109" s="15" t="s">
        <v>1479</v>
      </c>
    </row>
    <row r="110" spans="1:19" x14ac:dyDescent="0.25">
      <c r="A110" s="5" t="s">
        <v>11</v>
      </c>
      <c r="B110" s="14">
        <v>14</v>
      </c>
      <c r="C110" s="11" t="s">
        <v>1452</v>
      </c>
      <c r="F110" s="15" t="s">
        <v>1480</v>
      </c>
      <c r="G110" s="15" t="s">
        <v>1481</v>
      </c>
    </row>
    <row r="111" spans="1:19" x14ac:dyDescent="0.25">
      <c r="A111" s="5" t="s">
        <v>11</v>
      </c>
      <c r="B111" s="14">
        <v>15</v>
      </c>
      <c r="C111" s="11" t="s">
        <v>1452</v>
      </c>
      <c r="F111" s="15" t="s">
        <v>1482</v>
      </c>
      <c r="G111" s="15" t="s">
        <v>1483</v>
      </c>
    </row>
    <row r="112" spans="1:19" x14ac:dyDescent="0.25">
      <c r="A112" s="5" t="s">
        <v>11</v>
      </c>
      <c r="B112" s="14">
        <v>16</v>
      </c>
      <c r="C112" s="11" t="s">
        <v>1452</v>
      </c>
      <c r="F112" s="15" t="s">
        <v>1484</v>
      </c>
      <c r="G112" s="15" t="s">
        <v>1485</v>
      </c>
    </row>
    <row r="113" spans="1:7" x14ac:dyDescent="0.25">
      <c r="A113" s="5" t="s">
        <v>11</v>
      </c>
      <c r="B113" s="14">
        <v>17</v>
      </c>
      <c r="C113" s="11" t="s">
        <v>1452</v>
      </c>
      <c r="F113" s="15" t="s">
        <v>1486</v>
      </c>
      <c r="G113" s="15" t="s">
        <v>1487</v>
      </c>
    </row>
    <row r="114" spans="1:7" x14ac:dyDescent="0.25">
      <c r="A114" s="5" t="s">
        <v>11</v>
      </c>
      <c r="B114" s="14">
        <v>18</v>
      </c>
      <c r="C114" s="11" t="s">
        <v>1452</v>
      </c>
      <c r="F114" s="15" t="s">
        <v>1488</v>
      </c>
      <c r="G114" s="15" t="s">
        <v>1489</v>
      </c>
    </row>
    <row r="115" spans="1:7" x14ac:dyDescent="0.25">
      <c r="A115" s="5" t="s">
        <v>11</v>
      </c>
      <c r="B115" s="14">
        <v>19</v>
      </c>
      <c r="C115" s="11" t="s">
        <v>1452</v>
      </c>
      <c r="F115" s="15" t="s">
        <v>1490</v>
      </c>
      <c r="G115" s="15" t="s">
        <v>1491</v>
      </c>
    </row>
    <row r="116" spans="1:7" x14ac:dyDescent="0.25">
      <c r="A116" s="5" t="s">
        <v>11</v>
      </c>
      <c r="B116" s="14">
        <v>20</v>
      </c>
      <c r="C116" s="11" t="s">
        <v>1452</v>
      </c>
      <c r="F116" s="15" t="s">
        <v>1492</v>
      </c>
      <c r="G116" s="15" t="s">
        <v>1493</v>
      </c>
    </row>
    <row r="117" spans="1:7" x14ac:dyDescent="0.25">
      <c r="A117" s="5" t="s">
        <v>11</v>
      </c>
      <c r="B117" s="14">
        <v>21</v>
      </c>
      <c r="C117" s="11" t="s">
        <v>1452</v>
      </c>
      <c r="F117" s="15" t="s">
        <v>1494</v>
      </c>
      <c r="G117" s="15" t="s">
        <v>42</v>
      </c>
    </row>
    <row r="118" spans="1:7" x14ac:dyDescent="0.25">
      <c r="A118" s="5" t="s">
        <v>11</v>
      </c>
      <c r="B118" s="14">
        <v>22</v>
      </c>
      <c r="C118" s="11" t="s">
        <v>1452</v>
      </c>
      <c r="F118" s="15" t="s">
        <v>1495</v>
      </c>
      <c r="G118" s="15" t="s">
        <v>1496</v>
      </c>
    </row>
    <row r="119" spans="1:7" x14ac:dyDescent="0.25">
      <c r="A119" s="5" t="s">
        <v>11</v>
      </c>
      <c r="B119" s="14">
        <v>23</v>
      </c>
      <c r="C119" s="11" t="s">
        <v>1452</v>
      </c>
      <c r="F119" s="15" t="s">
        <v>1497</v>
      </c>
      <c r="G119" s="15" t="s">
        <v>42</v>
      </c>
    </row>
    <row r="120" spans="1:7" x14ac:dyDescent="0.25">
      <c r="A120" s="5" t="s">
        <v>11</v>
      </c>
      <c r="B120" s="14">
        <v>24</v>
      </c>
      <c r="C120" s="11" t="s">
        <v>1452</v>
      </c>
      <c r="F120" s="15" t="s">
        <v>1498</v>
      </c>
      <c r="G120" s="15" t="s">
        <v>1499</v>
      </c>
    </row>
    <row r="121" spans="1:7" x14ac:dyDescent="0.25">
      <c r="A121" s="5" t="s">
        <v>11</v>
      </c>
      <c r="B121" s="14">
        <v>25</v>
      </c>
      <c r="C121" s="11" t="s">
        <v>1452</v>
      </c>
      <c r="F121" s="15" t="s">
        <v>1500</v>
      </c>
      <c r="G121" s="15" t="s">
        <v>1501</v>
      </c>
    </row>
    <row r="122" spans="1:7" x14ac:dyDescent="0.25">
      <c r="A122" s="5" t="s">
        <v>11</v>
      </c>
      <c r="B122" s="14">
        <v>26</v>
      </c>
      <c r="C122" s="11" t="s">
        <v>1452</v>
      </c>
      <c r="F122" s="15" t="s">
        <v>1502</v>
      </c>
      <c r="G122" s="15" t="s">
        <v>1503</v>
      </c>
    </row>
    <row r="123" spans="1:7" x14ac:dyDescent="0.25">
      <c r="A123" s="5" t="s">
        <v>11</v>
      </c>
      <c r="B123" s="14">
        <v>27</v>
      </c>
      <c r="C123" s="11" t="s">
        <v>1452</v>
      </c>
      <c r="F123" s="15" t="s">
        <v>1504</v>
      </c>
      <c r="G123" s="15" t="s">
        <v>42</v>
      </c>
    </row>
    <row r="124" spans="1:7" x14ac:dyDescent="0.25">
      <c r="A124" s="5" t="s">
        <v>11</v>
      </c>
      <c r="B124" s="14">
        <v>28</v>
      </c>
      <c r="C124" s="11" t="s">
        <v>1452</v>
      </c>
      <c r="F124" s="15" t="s">
        <v>1505</v>
      </c>
      <c r="G124" s="15" t="s">
        <v>1506</v>
      </c>
    </row>
    <row r="125" spans="1:7" x14ac:dyDescent="0.25">
      <c r="A125" s="5" t="s">
        <v>11</v>
      </c>
      <c r="B125" s="14">
        <v>29</v>
      </c>
      <c r="C125" s="13" t="s">
        <v>1452</v>
      </c>
      <c r="F125" s="15" t="s">
        <v>1507</v>
      </c>
      <c r="G125" s="15" t="s">
        <v>1508</v>
      </c>
    </row>
    <row r="126" spans="1:7" x14ac:dyDescent="0.25">
      <c r="A126" s="5" t="s">
        <v>11</v>
      </c>
      <c r="B126" s="14">
        <v>30</v>
      </c>
      <c r="C126" s="13" t="s">
        <v>1453</v>
      </c>
      <c r="F126" s="16" t="s">
        <v>478</v>
      </c>
      <c r="G126" s="16" t="s">
        <v>479</v>
      </c>
    </row>
    <row r="127" spans="1:7" x14ac:dyDescent="0.25">
      <c r="A127" s="5" t="s">
        <v>11</v>
      </c>
      <c r="B127" s="14">
        <v>31</v>
      </c>
      <c r="C127" s="11" t="s">
        <v>1453</v>
      </c>
      <c r="F127" s="16" t="s">
        <v>483</v>
      </c>
      <c r="G127" s="16" t="s">
        <v>42</v>
      </c>
    </row>
    <row r="128" spans="1:7" x14ac:dyDescent="0.25">
      <c r="A128" s="5" t="s">
        <v>11</v>
      </c>
      <c r="B128" s="14">
        <v>32</v>
      </c>
      <c r="C128" s="13" t="s">
        <v>1453</v>
      </c>
      <c r="F128" s="16" t="s">
        <v>504</v>
      </c>
      <c r="G128" s="16" t="s">
        <v>505</v>
      </c>
    </row>
    <row r="129" spans="1:7" x14ac:dyDescent="0.25">
      <c r="A129" s="5" t="s">
        <v>11</v>
      </c>
      <c r="B129" s="14">
        <v>33</v>
      </c>
      <c r="C129" s="11" t="s">
        <v>1453</v>
      </c>
      <c r="F129" s="16" t="s">
        <v>524</v>
      </c>
      <c r="G129" s="16" t="s">
        <v>525</v>
      </c>
    </row>
    <row r="130" spans="1:7" x14ac:dyDescent="0.25">
      <c r="A130" s="5" t="s">
        <v>11</v>
      </c>
      <c r="B130" s="14">
        <v>34</v>
      </c>
      <c r="C130" s="13" t="s">
        <v>1453</v>
      </c>
      <c r="F130" s="16" t="s">
        <v>529</v>
      </c>
      <c r="G130" s="16" t="s">
        <v>530</v>
      </c>
    </row>
    <row r="131" spans="1:7" x14ac:dyDescent="0.25">
      <c r="A131" s="5" t="s">
        <v>11</v>
      </c>
      <c r="B131" s="14">
        <v>35</v>
      </c>
      <c r="C131" s="11" t="s">
        <v>1453</v>
      </c>
      <c r="F131" s="16" t="s">
        <v>534</v>
      </c>
      <c r="G131" s="16" t="s">
        <v>535</v>
      </c>
    </row>
    <row r="132" spans="1:7" x14ac:dyDescent="0.25">
      <c r="A132" s="5" t="s">
        <v>11</v>
      </c>
      <c r="B132" s="14">
        <v>36</v>
      </c>
      <c r="C132" s="13" t="s">
        <v>1453</v>
      </c>
      <c r="F132" s="16" t="s">
        <v>541</v>
      </c>
      <c r="G132" s="16" t="s">
        <v>542</v>
      </c>
    </row>
    <row r="133" spans="1:7" x14ac:dyDescent="0.25">
      <c r="A133" s="5" t="s">
        <v>11</v>
      </c>
      <c r="B133" s="14">
        <v>37</v>
      </c>
      <c r="C133" s="11" t="s">
        <v>1453</v>
      </c>
      <c r="F133" s="16" t="s">
        <v>548</v>
      </c>
      <c r="G133" s="16" t="s">
        <v>42</v>
      </c>
    </row>
    <row r="134" spans="1:7" x14ac:dyDescent="0.25">
      <c r="A134" s="5" t="s">
        <v>11</v>
      </c>
      <c r="B134" s="14">
        <v>38</v>
      </c>
      <c r="C134" s="13" t="s">
        <v>1453</v>
      </c>
      <c r="F134" s="16" t="s">
        <v>562</v>
      </c>
      <c r="G134" s="16" t="s">
        <v>42</v>
      </c>
    </row>
    <row r="135" spans="1:7" x14ac:dyDescent="0.25">
      <c r="A135" s="5" t="s">
        <v>11</v>
      </c>
      <c r="B135" s="14">
        <v>39</v>
      </c>
      <c r="C135" s="11" t="s">
        <v>1453</v>
      </c>
      <c r="F135" s="16" t="s">
        <v>566</v>
      </c>
      <c r="G135" s="16" t="s">
        <v>567</v>
      </c>
    </row>
    <row r="136" spans="1:7" x14ac:dyDescent="0.25">
      <c r="A136" s="5" t="s">
        <v>11</v>
      </c>
      <c r="B136" s="14">
        <v>40</v>
      </c>
      <c r="C136" s="13" t="s">
        <v>1453</v>
      </c>
      <c r="F136" s="16" t="s">
        <v>569</v>
      </c>
      <c r="G136" s="16" t="s">
        <v>570</v>
      </c>
    </row>
    <row r="137" spans="1:7" x14ac:dyDescent="0.25">
      <c r="A137" s="5" t="s">
        <v>11</v>
      </c>
      <c r="B137" s="14">
        <v>41</v>
      </c>
      <c r="C137" s="11" t="s">
        <v>1453</v>
      </c>
      <c r="F137" s="16" t="s">
        <v>588</v>
      </c>
      <c r="G137" s="16" t="s">
        <v>589</v>
      </c>
    </row>
    <row r="138" spans="1:7" x14ac:dyDescent="0.25">
      <c r="A138" s="5" t="s">
        <v>11</v>
      </c>
      <c r="B138" s="14">
        <v>42</v>
      </c>
      <c r="C138" s="13" t="s">
        <v>1453</v>
      </c>
      <c r="F138" s="16" t="s">
        <v>595</v>
      </c>
      <c r="G138" s="16" t="s">
        <v>596</v>
      </c>
    </row>
    <row r="139" spans="1:7" x14ac:dyDescent="0.25">
      <c r="A139" s="5" t="s">
        <v>11</v>
      </c>
      <c r="B139" s="14">
        <v>43</v>
      </c>
      <c r="C139" s="11" t="s">
        <v>1453</v>
      </c>
      <c r="F139" s="16" t="s">
        <v>601</v>
      </c>
      <c r="G139" s="16" t="s">
        <v>602</v>
      </c>
    </row>
    <row r="140" spans="1:7" x14ac:dyDescent="0.25">
      <c r="A140" s="5" t="s">
        <v>11</v>
      </c>
      <c r="B140" s="14">
        <v>44</v>
      </c>
      <c r="C140" s="13" t="s">
        <v>1453</v>
      </c>
      <c r="F140" s="16" t="s">
        <v>77</v>
      </c>
      <c r="G140" s="16" t="s">
        <v>78</v>
      </c>
    </row>
    <row r="141" spans="1:7" x14ac:dyDescent="0.25">
      <c r="A141" s="5" t="s">
        <v>11</v>
      </c>
      <c r="B141" s="14">
        <v>45</v>
      </c>
      <c r="C141" s="11" t="s">
        <v>1453</v>
      </c>
      <c r="F141" s="16" t="s">
        <v>620</v>
      </c>
      <c r="G141" s="16" t="s">
        <v>621</v>
      </c>
    </row>
    <row r="142" spans="1:7" x14ac:dyDescent="0.25">
      <c r="A142" s="5" t="s">
        <v>11</v>
      </c>
      <c r="B142" s="14">
        <v>46</v>
      </c>
      <c r="C142" s="13" t="s">
        <v>1453</v>
      </c>
      <c r="F142" s="16" t="s">
        <v>624</v>
      </c>
      <c r="G142" s="16" t="s">
        <v>625</v>
      </c>
    </row>
    <row r="143" spans="1:7" x14ac:dyDescent="0.25">
      <c r="A143" s="5" t="s">
        <v>11</v>
      </c>
      <c r="B143" s="14">
        <v>47</v>
      </c>
      <c r="C143" s="11" t="s">
        <v>1453</v>
      </c>
      <c r="F143" s="16" t="s">
        <v>661</v>
      </c>
      <c r="G143" s="16" t="s">
        <v>662</v>
      </c>
    </row>
    <row r="144" spans="1:7" x14ac:dyDescent="0.25">
      <c r="A144" s="5" t="s">
        <v>11</v>
      </c>
      <c r="B144" s="14">
        <v>48</v>
      </c>
      <c r="C144" s="13" t="s">
        <v>1453</v>
      </c>
      <c r="F144" s="16" t="s">
        <v>679</v>
      </c>
      <c r="G144" s="16" t="s">
        <v>680</v>
      </c>
    </row>
    <row r="145" spans="1:7" x14ac:dyDescent="0.25">
      <c r="A145" s="5" t="s">
        <v>11</v>
      </c>
      <c r="B145" s="14">
        <v>49</v>
      </c>
      <c r="C145" s="11" t="s">
        <v>1453</v>
      </c>
      <c r="F145" s="16" t="s">
        <v>87</v>
      </c>
      <c r="G145" s="16" t="s">
        <v>88</v>
      </c>
    </row>
    <row r="146" spans="1:7" x14ac:dyDescent="0.25">
      <c r="A146" s="5" t="s">
        <v>11</v>
      </c>
      <c r="B146" s="14">
        <v>50</v>
      </c>
      <c r="C146" s="13" t="s">
        <v>1453</v>
      </c>
      <c r="F146" s="16" t="s">
        <v>93</v>
      </c>
      <c r="G146" s="16" t="s">
        <v>94</v>
      </c>
    </row>
    <row r="147" spans="1:7" x14ac:dyDescent="0.25">
      <c r="A147" s="5" t="s">
        <v>11</v>
      </c>
      <c r="B147" s="14">
        <v>51</v>
      </c>
      <c r="C147" s="13" t="s">
        <v>1453</v>
      </c>
      <c r="F147" s="16" t="s">
        <v>115</v>
      </c>
      <c r="G147" s="16" t="s">
        <v>116</v>
      </c>
    </row>
    <row r="148" spans="1:7" x14ac:dyDescent="0.25">
      <c r="A148" s="5" t="s">
        <v>11</v>
      </c>
      <c r="B148" s="14">
        <v>52</v>
      </c>
      <c r="C148" s="13" t="s">
        <v>1453</v>
      </c>
      <c r="F148" s="16" t="s">
        <v>127</v>
      </c>
      <c r="G148" s="16" t="s">
        <v>128</v>
      </c>
    </row>
    <row r="149" spans="1:7" x14ac:dyDescent="0.25">
      <c r="A149" s="5" t="s">
        <v>11</v>
      </c>
      <c r="B149" s="14">
        <v>53</v>
      </c>
      <c r="C149" s="13" t="s">
        <v>1453</v>
      </c>
      <c r="F149" s="16" t="s">
        <v>133</v>
      </c>
      <c r="G149" s="16" t="s">
        <v>134</v>
      </c>
    </row>
    <row r="150" spans="1:7" x14ac:dyDescent="0.25">
      <c r="A150" s="5" t="s">
        <v>11</v>
      </c>
      <c r="B150" s="14">
        <v>54</v>
      </c>
      <c r="C150" s="13" t="s">
        <v>1453</v>
      </c>
      <c r="F150" s="16" t="s">
        <v>142</v>
      </c>
      <c r="G150" s="16" t="s">
        <v>143</v>
      </c>
    </row>
    <row r="151" spans="1:7" x14ac:dyDescent="0.25">
      <c r="A151" s="5" t="s">
        <v>11</v>
      </c>
      <c r="B151" s="14">
        <v>55</v>
      </c>
      <c r="C151" s="13" t="s">
        <v>1453</v>
      </c>
      <c r="F151" s="16" t="s">
        <v>149</v>
      </c>
      <c r="G151" s="16" t="s">
        <v>150</v>
      </c>
    </row>
    <row r="152" spans="1:7" x14ac:dyDescent="0.25">
      <c r="A152" s="5" t="s">
        <v>11</v>
      </c>
      <c r="B152" s="14">
        <v>56</v>
      </c>
      <c r="C152" s="13" t="s">
        <v>1453</v>
      </c>
      <c r="F152" s="16" t="s">
        <v>190</v>
      </c>
      <c r="G152" s="16" t="s">
        <v>191</v>
      </c>
    </row>
    <row r="153" spans="1:7" x14ac:dyDescent="0.25">
      <c r="A153" s="5" t="s">
        <v>11</v>
      </c>
      <c r="B153" s="14">
        <v>57</v>
      </c>
      <c r="C153" s="13" t="s">
        <v>1453</v>
      </c>
      <c r="F153" s="16" t="s">
        <v>193</v>
      </c>
      <c r="G153" s="16" t="s">
        <v>194</v>
      </c>
    </row>
    <row r="154" spans="1:7" x14ac:dyDescent="0.25">
      <c r="A154" s="5" t="s">
        <v>11</v>
      </c>
      <c r="B154" s="14">
        <v>58</v>
      </c>
      <c r="C154" s="13" t="s">
        <v>1453</v>
      </c>
      <c r="F154" s="16" t="s">
        <v>206</v>
      </c>
      <c r="G154" s="16" t="s">
        <v>42</v>
      </c>
    </row>
    <row r="155" spans="1:7" x14ac:dyDescent="0.25">
      <c r="A155" s="5" t="s">
        <v>11</v>
      </c>
      <c r="B155" s="14">
        <v>59</v>
      </c>
      <c r="C155" s="13" t="s">
        <v>1453</v>
      </c>
      <c r="F155" s="16" t="s">
        <v>217</v>
      </c>
      <c r="G155" s="16" t="s">
        <v>218</v>
      </c>
    </row>
    <row r="156" spans="1:7" x14ac:dyDescent="0.25">
      <c r="A156" s="5" t="s">
        <v>11</v>
      </c>
      <c r="B156" s="14">
        <v>60</v>
      </c>
      <c r="C156" s="13" t="s">
        <v>1453</v>
      </c>
      <c r="F156" s="16" t="s">
        <v>239</v>
      </c>
      <c r="G156" s="16" t="s">
        <v>240</v>
      </c>
    </row>
    <row r="157" spans="1:7" x14ac:dyDescent="0.25">
      <c r="A157" s="5" t="s">
        <v>11</v>
      </c>
      <c r="B157" s="14">
        <v>61</v>
      </c>
      <c r="C157" s="13" t="s">
        <v>1453</v>
      </c>
      <c r="F157" s="16" t="s">
        <v>249</v>
      </c>
      <c r="G157" s="16" t="s">
        <v>250</v>
      </c>
    </row>
    <row r="158" spans="1:7" x14ac:dyDescent="0.25">
      <c r="A158" s="5" t="s">
        <v>11</v>
      </c>
      <c r="B158" s="14">
        <v>62</v>
      </c>
      <c r="C158" s="13" t="s">
        <v>1453</v>
      </c>
      <c r="F158" s="16" t="s">
        <v>255</v>
      </c>
      <c r="G158" s="16" t="s">
        <v>256</v>
      </c>
    </row>
    <row r="159" spans="1:7" x14ac:dyDescent="0.25">
      <c r="A159" s="5" t="s">
        <v>11</v>
      </c>
      <c r="B159" s="14">
        <v>63</v>
      </c>
      <c r="C159" s="13" t="s">
        <v>1453</v>
      </c>
      <c r="F159" s="16" t="s">
        <v>289</v>
      </c>
      <c r="G159" s="16" t="s">
        <v>290</v>
      </c>
    </row>
    <row r="160" spans="1:7" x14ac:dyDescent="0.25">
      <c r="A160" s="5" t="s">
        <v>11</v>
      </c>
      <c r="B160" s="14">
        <v>64</v>
      </c>
      <c r="C160" s="13" t="s">
        <v>1453</v>
      </c>
      <c r="F160" s="16" t="s">
        <v>321</v>
      </c>
      <c r="G160" s="16" t="s">
        <v>322</v>
      </c>
    </row>
    <row r="161" spans="1:7" x14ac:dyDescent="0.25">
      <c r="A161" s="5" t="s">
        <v>11</v>
      </c>
      <c r="B161" s="14">
        <v>65</v>
      </c>
      <c r="C161" s="13" t="s">
        <v>1453</v>
      </c>
      <c r="F161" s="16" t="s">
        <v>324</v>
      </c>
      <c r="G161" s="16" t="s">
        <v>325</v>
      </c>
    </row>
    <row r="162" spans="1:7" x14ac:dyDescent="0.25">
      <c r="A162" s="5" t="s">
        <v>11</v>
      </c>
      <c r="B162" s="14">
        <v>66</v>
      </c>
      <c r="C162" s="13" t="s">
        <v>1453</v>
      </c>
      <c r="F162" s="16" t="s">
        <v>331</v>
      </c>
      <c r="G162" s="16" t="s">
        <v>332</v>
      </c>
    </row>
    <row r="163" spans="1:7" x14ac:dyDescent="0.25">
      <c r="A163" s="5" t="s">
        <v>11</v>
      </c>
      <c r="B163" s="14">
        <v>67</v>
      </c>
      <c r="C163" s="13" t="s">
        <v>1453</v>
      </c>
      <c r="F163" s="16" t="s">
        <v>338</v>
      </c>
      <c r="G163" s="16" t="s">
        <v>339</v>
      </c>
    </row>
    <row r="164" spans="1:7" x14ac:dyDescent="0.25">
      <c r="A164" s="5" t="s">
        <v>11</v>
      </c>
      <c r="B164" s="14">
        <v>68</v>
      </c>
      <c r="C164" s="13" t="s">
        <v>1453</v>
      </c>
      <c r="F164" s="16" t="s">
        <v>377</v>
      </c>
      <c r="G164" s="16" t="s">
        <v>378</v>
      </c>
    </row>
    <row r="165" spans="1:7" x14ac:dyDescent="0.25">
      <c r="A165" s="5" t="s">
        <v>11</v>
      </c>
      <c r="B165" s="14">
        <v>69</v>
      </c>
      <c r="C165" s="13" t="s">
        <v>1453</v>
      </c>
      <c r="F165" s="16" t="s">
        <v>380</v>
      </c>
      <c r="G165" s="16" t="s">
        <v>381</v>
      </c>
    </row>
    <row r="166" spans="1:7" x14ac:dyDescent="0.25">
      <c r="A166" s="5" t="s">
        <v>11</v>
      </c>
      <c r="B166" s="14">
        <v>70</v>
      </c>
      <c r="C166" s="13" t="s">
        <v>1453</v>
      </c>
      <c r="F166" s="16" t="s">
        <v>389</v>
      </c>
      <c r="G166" s="16" t="s">
        <v>390</v>
      </c>
    </row>
    <row r="167" spans="1:7" x14ac:dyDescent="0.25">
      <c r="A167" s="5" t="s">
        <v>11</v>
      </c>
      <c r="B167" s="14">
        <v>71</v>
      </c>
      <c r="C167" s="13" t="s">
        <v>1453</v>
      </c>
      <c r="F167" s="16" t="s">
        <v>391</v>
      </c>
      <c r="G167" s="16" t="s">
        <v>392</v>
      </c>
    </row>
    <row r="168" spans="1:7" x14ac:dyDescent="0.25">
      <c r="A168" s="5" t="s">
        <v>11</v>
      </c>
      <c r="B168" s="14">
        <v>72</v>
      </c>
      <c r="C168" s="13" t="s">
        <v>1453</v>
      </c>
      <c r="F168" s="16" t="s">
        <v>401</v>
      </c>
      <c r="G168" s="16" t="s">
        <v>402</v>
      </c>
    </row>
    <row r="169" spans="1:7" x14ac:dyDescent="0.25">
      <c r="A169" s="5" t="s">
        <v>11</v>
      </c>
      <c r="B169" s="14">
        <v>73</v>
      </c>
      <c r="C169" s="13" t="s">
        <v>1453</v>
      </c>
      <c r="F169" s="16" t="s">
        <v>407</v>
      </c>
      <c r="G169" s="16" t="s">
        <v>408</v>
      </c>
    </row>
    <row r="170" spans="1:7" x14ac:dyDescent="0.25">
      <c r="A170" s="5" t="s">
        <v>11</v>
      </c>
      <c r="B170" s="14">
        <v>74</v>
      </c>
      <c r="C170" s="13" t="s">
        <v>1453</v>
      </c>
      <c r="F170" s="16" t="s">
        <v>411</v>
      </c>
      <c r="G170" s="16" t="s">
        <v>412</v>
      </c>
    </row>
    <row r="171" spans="1:7" x14ac:dyDescent="0.25">
      <c r="A171" s="5" t="s">
        <v>11</v>
      </c>
      <c r="B171" s="14">
        <v>75</v>
      </c>
      <c r="C171" s="13" t="s">
        <v>1453</v>
      </c>
      <c r="F171" s="16" t="s">
        <v>428</v>
      </c>
      <c r="G171" s="16" t="s">
        <v>429</v>
      </c>
    </row>
    <row r="172" spans="1:7" x14ac:dyDescent="0.25">
      <c r="A172" s="5" t="s">
        <v>11</v>
      </c>
      <c r="B172" s="14">
        <v>76</v>
      </c>
      <c r="C172" s="13" t="s">
        <v>1453</v>
      </c>
      <c r="F172" s="16" t="s">
        <v>433</v>
      </c>
      <c r="G172" s="16" t="s">
        <v>42</v>
      </c>
    </row>
    <row r="173" spans="1:7" x14ac:dyDescent="0.25">
      <c r="A173" s="5" t="s">
        <v>11</v>
      </c>
      <c r="B173" s="14">
        <v>77</v>
      </c>
      <c r="C173" s="13" t="s">
        <v>1453</v>
      </c>
      <c r="F173" s="16" t="s">
        <v>446</v>
      </c>
      <c r="G173" s="16" t="s">
        <v>447</v>
      </c>
    </row>
    <row r="174" spans="1:7" x14ac:dyDescent="0.25">
      <c r="A174" s="5" t="s">
        <v>11</v>
      </c>
      <c r="B174" s="14">
        <v>78</v>
      </c>
      <c r="C174" s="13" t="s">
        <v>1453</v>
      </c>
      <c r="F174" s="16" t="s">
        <v>454</v>
      </c>
      <c r="G174" s="16" t="s">
        <v>455</v>
      </c>
    </row>
    <row r="175" spans="1:7" x14ac:dyDescent="0.25">
      <c r="A175" s="5" t="s">
        <v>11</v>
      </c>
      <c r="B175" s="14">
        <v>79</v>
      </c>
      <c r="C175" s="13" t="s">
        <v>1453</v>
      </c>
      <c r="F175" s="16" t="s">
        <v>469</v>
      </c>
      <c r="G175" s="16" t="s">
        <v>470</v>
      </c>
    </row>
    <row r="176" spans="1:7" x14ac:dyDescent="0.25">
      <c r="A176" s="5" t="s">
        <v>11</v>
      </c>
      <c r="B176" s="14">
        <v>80</v>
      </c>
      <c r="C176" s="13" t="s">
        <v>1453</v>
      </c>
      <c r="F176" s="16" t="s">
        <v>554</v>
      </c>
      <c r="G176" s="16" t="s">
        <v>555</v>
      </c>
    </row>
    <row r="177" spans="1:7" x14ac:dyDescent="0.25">
      <c r="A177" s="5" t="s">
        <v>11</v>
      </c>
      <c r="B177" s="14">
        <v>81</v>
      </c>
      <c r="C177" s="13" t="s">
        <v>1453</v>
      </c>
      <c r="F177" s="16" t="s">
        <v>617</v>
      </c>
      <c r="G177" s="16" t="s">
        <v>618</v>
      </c>
    </row>
    <row r="178" spans="1:7" x14ac:dyDescent="0.25">
      <c r="A178" s="5" t="s">
        <v>11</v>
      </c>
      <c r="B178" s="14">
        <v>82</v>
      </c>
      <c r="C178" s="13" t="s">
        <v>1453</v>
      </c>
      <c r="F178" s="16" t="s">
        <v>350</v>
      </c>
      <c r="G178" s="16" t="s">
        <v>88</v>
      </c>
    </row>
    <row r="179" spans="1:7" x14ac:dyDescent="0.25">
      <c r="A179" s="5" t="s">
        <v>11</v>
      </c>
      <c r="B179" s="14">
        <v>83</v>
      </c>
      <c r="C179" s="13" t="s">
        <v>1453</v>
      </c>
      <c r="F179" s="16" t="s">
        <v>403</v>
      </c>
      <c r="G179" s="16" t="s">
        <v>404</v>
      </c>
    </row>
  </sheetData>
  <mergeCells count="1">
    <mergeCell ref="C7:E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16"/>
  <sheetViews>
    <sheetView workbookViewId="0">
      <selection activeCell="A2" sqref="A2:P317"/>
    </sheetView>
  </sheetViews>
  <sheetFormatPr baseColWidth="10" defaultRowHeight="15" x14ac:dyDescent="0.25"/>
  <sheetData>
    <row r="2" spans="1:15" x14ac:dyDescent="0.25">
      <c r="E2" t="s">
        <v>1400</v>
      </c>
      <c r="F2" t="s">
        <v>4</v>
      </c>
      <c r="G2" t="s">
        <v>1401</v>
      </c>
      <c r="H2" t="s">
        <v>1402</v>
      </c>
      <c r="I2" t="s">
        <v>1403</v>
      </c>
      <c r="J2" t="s">
        <v>1404</v>
      </c>
      <c r="K2" t="s">
        <v>1405</v>
      </c>
      <c r="L2" t="s">
        <v>1406</v>
      </c>
      <c r="M2" t="s">
        <v>1407</v>
      </c>
      <c r="N2" t="s">
        <v>1408</v>
      </c>
    </row>
    <row r="3" spans="1:15" x14ac:dyDescent="0.25">
      <c r="A3" t="s">
        <v>476</v>
      </c>
      <c r="B3" t="s">
        <v>477</v>
      </c>
      <c r="C3" t="s">
        <v>20</v>
      </c>
      <c r="E3" t="s">
        <v>476</v>
      </c>
      <c r="F3" t="s">
        <v>699</v>
      </c>
      <c r="G3">
        <v>844</v>
      </c>
      <c r="H3">
        <v>20</v>
      </c>
      <c r="I3" s="6">
        <v>8.0455000000000001E-87</v>
      </c>
      <c r="J3" s="7">
        <v>0.43099999999999999</v>
      </c>
      <c r="K3">
        <v>1</v>
      </c>
      <c r="L3" t="s">
        <v>700</v>
      </c>
      <c r="N3" t="s">
        <v>701</v>
      </c>
    </row>
    <row r="4" spans="1:15" x14ac:dyDescent="0.25">
      <c r="A4" t="s">
        <v>478</v>
      </c>
      <c r="B4" t="s">
        <v>479</v>
      </c>
      <c r="C4" t="s">
        <v>480</v>
      </c>
      <c r="E4" t="s">
        <v>478</v>
      </c>
      <c r="F4" t="s">
        <v>702</v>
      </c>
      <c r="G4">
        <v>524</v>
      </c>
      <c r="H4">
        <v>20</v>
      </c>
      <c r="I4" s="6">
        <v>1.2424E-120</v>
      </c>
      <c r="J4" s="7">
        <v>0.58299999999999996</v>
      </c>
      <c r="K4">
        <v>1</v>
      </c>
      <c r="L4" t="s">
        <v>703</v>
      </c>
      <c r="N4" t="s">
        <v>704</v>
      </c>
    </row>
    <row r="5" spans="1:15" x14ac:dyDescent="0.25">
      <c r="A5" t="s">
        <v>481</v>
      </c>
      <c r="B5" t="s">
        <v>482</v>
      </c>
      <c r="C5" t="s">
        <v>56</v>
      </c>
      <c r="E5" t="s">
        <v>481</v>
      </c>
      <c r="F5" t="s">
        <v>705</v>
      </c>
      <c r="G5">
        <v>1273</v>
      </c>
      <c r="H5">
        <v>20</v>
      </c>
      <c r="I5">
        <v>0</v>
      </c>
      <c r="J5" s="7">
        <v>0.64349999999999996</v>
      </c>
      <c r="K5">
        <v>5</v>
      </c>
      <c r="L5" t="s">
        <v>706</v>
      </c>
      <c r="N5" t="s">
        <v>707</v>
      </c>
    </row>
    <row r="6" spans="1:15" x14ac:dyDescent="0.25">
      <c r="A6" t="s">
        <v>483</v>
      </c>
      <c r="B6" t="s">
        <v>42</v>
      </c>
      <c r="C6" t="s">
        <v>23</v>
      </c>
      <c r="E6" s="2"/>
      <c r="F6" s="2"/>
      <c r="G6" s="2"/>
      <c r="H6" s="2"/>
      <c r="I6" s="2"/>
      <c r="J6" s="7"/>
      <c r="K6" s="2"/>
      <c r="L6" s="2"/>
      <c r="M6" s="2"/>
      <c r="N6" s="2"/>
      <c r="O6" s="2"/>
    </row>
    <row r="7" spans="1:15" x14ac:dyDescent="0.25">
      <c r="A7" t="s">
        <v>484</v>
      </c>
      <c r="B7" t="s">
        <v>485</v>
      </c>
      <c r="C7" t="s">
        <v>486</v>
      </c>
      <c r="E7" t="s">
        <v>484</v>
      </c>
      <c r="F7" t="s">
        <v>708</v>
      </c>
      <c r="G7">
        <v>200</v>
      </c>
      <c r="H7">
        <v>20</v>
      </c>
      <c r="I7" s="6">
        <v>1.54793E-14</v>
      </c>
      <c r="J7" s="7">
        <v>0.48349999999999999</v>
      </c>
      <c r="K7">
        <v>1</v>
      </c>
      <c r="L7" t="s">
        <v>709</v>
      </c>
      <c r="M7">
        <v>0</v>
      </c>
      <c r="N7" t="s">
        <v>710</v>
      </c>
    </row>
    <row r="8" spans="1:15" x14ac:dyDescent="0.25">
      <c r="A8" t="s">
        <v>487</v>
      </c>
      <c r="B8" t="s">
        <v>488</v>
      </c>
      <c r="C8" t="s">
        <v>489</v>
      </c>
      <c r="E8" t="s">
        <v>487</v>
      </c>
      <c r="F8" t="s">
        <v>711</v>
      </c>
      <c r="G8">
        <v>749</v>
      </c>
      <c r="H8">
        <v>5</v>
      </c>
      <c r="I8" s="6">
        <v>7.4095000000000004E-16</v>
      </c>
      <c r="J8" s="7">
        <v>0.44800000000000001</v>
      </c>
      <c r="K8">
        <v>2</v>
      </c>
      <c r="L8" t="s">
        <v>712</v>
      </c>
      <c r="N8" t="s">
        <v>713</v>
      </c>
    </row>
    <row r="9" spans="1:15" x14ac:dyDescent="0.25">
      <c r="A9" t="s">
        <v>490</v>
      </c>
      <c r="B9" t="s">
        <v>491</v>
      </c>
      <c r="C9" t="s">
        <v>492</v>
      </c>
      <c r="E9" t="s">
        <v>490</v>
      </c>
      <c r="F9" t="s">
        <v>714</v>
      </c>
      <c r="G9">
        <v>716</v>
      </c>
      <c r="H9">
        <v>20</v>
      </c>
      <c r="I9" s="6">
        <v>1.67994E-24</v>
      </c>
      <c r="J9" s="7">
        <v>0.56000000000000005</v>
      </c>
      <c r="K9">
        <v>3</v>
      </c>
      <c r="L9" t="s">
        <v>715</v>
      </c>
      <c r="M9">
        <v>0</v>
      </c>
      <c r="N9" t="s">
        <v>716</v>
      </c>
    </row>
    <row r="10" spans="1:15" x14ac:dyDescent="0.25">
      <c r="A10" t="s">
        <v>493</v>
      </c>
      <c r="B10" t="s">
        <v>494</v>
      </c>
      <c r="C10" t="s">
        <v>495</v>
      </c>
      <c r="E10" t="s">
        <v>493</v>
      </c>
      <c r="F10" t="s">
        <v>717</v>
      </c>
      <c r="G10">
        <v>1009</v>
      </c>
      <c r="H10">
        <v>20</v>
      </c>
      <c r="I10" s="6">
        <v>3.7392500000000002E-146</v>
      </c>
      <c r="J10" s="7">
        <v>0.49</v>
      </c>
      <c r="K10">
        <v>6</v>
      </c>
      <c r="L10" t="s">
        <v>718</v>
      </c>
      <c r="M10">
        <v>0</v>
      </c>
      <c r="N10" t="s">
        <v>719</v>
      </c>
    </row>
    <row r="11" spans="1:15" x14ac:dyDescent="0.25">
      <c r="A11" t="s">
        <v>496</v>
      </c>
      <c r="B11" t="s">
        <v>42</v>
      </c>
      <c r="C11" t="s">
        <v>23</v>
      </c>
      <c r="E11" t="s">
        <v>496</v>
      </c>
      <c r="F11" t="s">
        <v>720</v>
      </c>
      <c r="G11">
        <v>90</v>
      </c>
      <c r="H11">
        <v>0</v>
      </c>
      <c r="K11">
        <v>0</v>
      </c>
      <c r="L11">
        <v>0</v>
      </c>
      <c r="N11" t="s">
        <v>721</v>
      </c>
    </row>
    <row r="12" spans="1:15" x14ac:dyDescent="0.25">
      <c r="A12" t="s">
        <v>497</v>
      </c>
      <c r="B12" t="s">
        <v>498</v>
      </c>
      <c r="C12" t="s">
        <v>499</v>
      </c>
      <c r="E12" t="s">
        <v>497</v>
      </c>
      <c r="F12" t="s">
        <v>722</v>
      </c>
      <c r="G12">
        <v>129</v>
      </c>
      <c r="H12">
        <v>20</v>
      </c>
      <c r="I12" s="6">
        <v>8.0889200000000003E-17</v>
      </c>
      <c r="J12" s="7">
        <v>0.51600000000000001</v>
      </c>
      <c r="K12">
        <v>5</v>
      </c>
      <c r="L12" t="s">
        <v>723</v>
      </c>
      <c r="N12" t="s">
        <v>724</v>
      </c>
    </row>
    <row r="13" spans="1:15" x14ac:dyDescent="0.25">
      <c r="A13" t="s">
        <v>500</v>
      </c>
      <c r="B13" t="s">
        <v>501</v>
      </c>
      <c r="C13" t="s">
        <v>180</v>
      </c>
      <c r="E13" t="s">
        <v>500</v>
      </c>
      <c r="F13" t="s">
        <v>725</v>
      </c>
      <c r="G13">
        <v>338</v>
      </c>
      <c r="H13">
        <v>20</v>
      </c>
      <c r="I13" s="6">
        <v>4.4524299999999999E-13</v>
      </c>
      <c r="J13" s="7">
        <v>0.39700000000000002</v>
      </c>
      <c r="K13">
        <v>7</v>
      </c>
      <c r="L13" t="s">
        <v>726</v>
      </c>
      <c r="M13">
        <v>0</v>
      </c>
      <c r="N13" t="s">
        <v>727</v>
      </c>
    </row>
    <row r="14" spans="1:15" x14ac:dyDescent="0.25">
      <c r="A14" t="s">
        <v>502</v>
      </c>
      <c r="B14" t="s">
        <v>503</v>
      </c>
      <c r="C14" t="s">
        <v>79</v>
      </c>
      <c r="E14" t="s">
        <v>502</v>
      </c>
      <c r="F14" t="s">
        <v>728</v>
      </c>
      <c r="G14">
        <v>288</v>
      </c>
      <c r="H14">
        <v>12</v>
      </c>
      <c r="I14" s="6">
        <v>2.1822699999999998E-19</v>
      </c>
      <c r="J14" s="7">
        <v>0.57333333333333303</v>
      </c>
      <c r="K14">
        <v>2</v>
      </c>
      <c r="L14" t="s">
        <v>729</v>
      </c>
      <c r="M14">
        <v>0</v>
      </c>
      <c r="N14" t="s">
        <v>730</v>
      </c>
    </row>
    <row r="15" spans="1:15" x14ac:dyDescent="0.25">
      <c r="A15" t="s">
        <v>504</v>
      </c>
      <c r="B15" t="s">
        <v>505</v>
      </c>
      <c r="C15" t="s">
        <v>506</v>
      </c>
      <c r="E15" t="s">
        <v>504</v>
      </c>
      <c r="F15" t="s">
        <v>731</v>
      </c>
      <c r="G15">
        <v>1515</v>
      </c>
      <c r="H15">
        <v>20</v>
      </c>
      <c r="I15" s="6">
        <v>2.4345799999999999E-96</v>
      </c>
      <c r="J15" s="7">
        <v>0.45450000000000002</v>
      </c>
      <c r="K15">
        <v>1</v>
      </c>
      <c r="L15" t="s">
        <v>732</v>
      </c>
      <c r="N15" t="s">
        <v>733</v>
      </c>
    </row>
    <row r="16" spans="1:15" x14ac:dyDescent="0.25">
      <c r="A16" t="s">
        <v>507</v>
      </c>
      <c r="B16" t="s">
        <v>508</v>
      </c>
      <c r="C16" t="s">
        <v>82</v>
      </c>
      <c r="E16" t="s">
        <v>507</v>
      </c>
      <c r="F16" t="s">
        <v>734</v>
      </c>
      <c r="G16">
        <v>982</v>
      </c>
      <c r="H16">
        <v>20</v>
      </c>
      <c r="I16" s="6">
        <v>8.2386899999999998E-116</v>
      </c>
      <c r="J16" s="7">
        <v>0.56850000000000001</v>
      </c>
      <c r="K16">
        <v>5</v>
      </c>
      <c r="L16" t="s">
        <v>735</v>
      </c>
      <c r="M16">
        <v>0</v>
      </c>
      <c r="N16" t="s">
        <v>736</v>
      </c>
    </row>
    <row r="17" spans="1:15" x14ac:dyDescent="0.25">
      <c r="A17" t="s">
        <v>509</v>
      </c>
      <c r="B17" t="s">
        <v>508</v>
      </c>
      <c r="C17" t="s">
        <v>82</v>
      </c>
      <c r="E17" t="s">
        <v>509</v>
      </c>
      <c r="F17" t="s">
        <v>734</v>
      </c>
      <c r="G17">
        <v>489</v>
      </c>
      <c r="H17">
        <v>20</v>
      </c>
      <c r="I17" s="6">
        <v>6.3810799999999997E-106</v>
      </c>
      <c r="J17" s="7">
        <v>0.57599999999999996</v>
      </c>
      <c r="K17">
        <v>5</v>
      </c>
      <c r="L17" t="s">
        <v>735</v>
      </c>
      <c r="M17">
        <v>0</v>
      </c>
      <c r="N17" t="s">
        <v>737</v>
      </c>
    </row>
    <row r="18" spans="1:15" x14ac:dyDescent="0.25">
      <c r="A18" t="s">
        <v>510</v>
      </c>
      <c r="B18" t="s">
        <v>511</v>
      </c>
      <c r="C18" t="s">
        <v>512</v>
      </c>
      <c r="E18" t="s">
        <v>510</v>
      </c>
      <c r="F18" t="s">
        <v>738</v>
      </c>
      <c r="G18">
        <v>299</v>
      </c>
      <c r="H18">
        <v>20</v>
      </c>
      <c r="I18" s="6">
        <v>1.5756400000000001E-107</v>
      </c>
      <c r="J18" s="7">
        <v>0.74850000000000005</v>
      </c>
      <c r="K18">
        <v>5</v>
      </c>
      <c r="L18" t="s">
        <v>739</v>
      </c>
      <c r="M18">
        <v>0</v>
      </c>
      <c r="N18" t="s">
        <v>740</v>
      </c>
    </row>
    <row r="19" spans="1:15" x14ac:dyDescent="0.25">
      <c r="A19" t="s">
        <v>513</v>
      </c>
      <c r="B19" t="s">
        <v>514</v>
      </c>
      <c r="C19" t="s">
        <v>515</v>
      </c>
      <c r="E19" t="s">
        <v>513</v>
      </c>
      <c r="F19" t="s">
        <v>741</v>
      </c>
      <c r="G19">
        <v>416</v>
      </c>
      <c r="H19">
        <v>20</v>
      </c>
      <c r="I19" s="6">
        <v>3.5708399999999998E-119</v>
      </c>
      <c r="J19" s="7">
        <v>0.55449999999999999</v>
      </c>
      <c r="K19">
        <v>5</v>
      </c>
      <c r="L19" t="s">
        <v>742</v>
      </c>
      <c r="M19">
        <v>0</v>
      </c>
      <c r="N19" t="s">
        <v>743</v>
      </c>
    </row>
    <row r="20" spans="1:15" x14ac:dyDescent="0.25">
      <c r="A20" t="s">
        <v>516</v>
      </c>
      <c r="B20" t="s">
        <v>517</v>
      </c>
      <c r="C20" t="s">
        <v>518</v>
      </c>
      <c r="E20" t="s">
        <v>516</v>
      </c>
      <c r="F20" t="s">
        <v>744</v>
      </c>
      <c r="G20">
        <v>278</v>
      </c>
      <c r="H20">
        <v>20</v>
      </c>
      <c r="I20" s="6">
        <v>8.4586199999999999E-140</v>
      </c>
      <c r="J20" s="7">
        <v>0.72199999999999998</v>
      </c>
      <c r="K20">
        <v>4</v>
      </c>
      <c r="L20" t="s">
        <v>745</v>
      </c>
      <c r="M20" t="s">
        <v>746</v>
      </c>
      <c r="N20" t="s">
        <v>747</v>
      </c>
    </row>
    <row r="21" spans="1:15" x14ac:dyDescent="0.25">
      <c r="A21" t="s">
        <v>519</v>
      </c>
      <c r="B21" t="s">
        <v>520</v>
      </c>
      <c r="C21" t="s">
        <v>521</v>
      </c>
      <c r="E21" t="s">
        <v>519</v>
      </c>
      <c r="F21" t="s">
        <v>748</v>
      </c>
      <c r="G21">
        <v>432</v>
      </c>
      <c r="H21">
        <v>20</v>
      </c>
      <c r="I21" s="6">
        <v>2.3316300000000001E-123</v>
      </c>
      <c r="J21" s="7">
        <v>0.59699999999999998</v>
      </c>
      <c r="K21">
        <v>2</v>
      </c>
      <c r="L21" t="s">
        <v>749</v>
      </c>
      <c r="N21" t="s">
        <v>750</v>
      </c>
    </row>
    <row r="22" spans="1:15" x14ac:dyDescent="0.25">
      <c r="A22" t="s">
        <v>35</v>
      </c>
      <c r="B22" t="s">
        <v>36</v>
      </c>
      <c r="C22" t="s">
        <v>37</v>
      </c>
      <c r="E22" t="s">
        <v>35</v>
      </c>
      <c r="F22" t="s">
        <v>751</v>
      </c>
      <c r="G22">
        <v>435</v>
      </c>
      <c r="H22">
        <v>20</v>
      </c>
      <c r="I22" s="6">
        <v>9.9463800000000005E-156</v>
      </c>
      <c r="J22" s="7">
        <v>0.61050000000000004</v>
      </c>
      <c r="K22">
        <v>3</v>
      </c>
      <c r="L22" t="s">
        <v>752</v>
      </c>
      <c r="M22" t="s">
        <v>753</v>
      </c>
      <c r="N22" t="s">
        <v>754</v>
      </c>
    </row>
    <row r="23" spans="1:15" x14ac:dyDescent="0.25">
      <c r="A23" t="s">
        <v>522</v>
      </c>
      <c r="B23" t="s">
        <v>42</v>
      </c>
      <c r="C23" t="s">
        <v>23</v>
      </c>
      <c r="E23" s="2"/>
      <c r="F23" s="2"/>
      <c r="G23" s="2"/>
      <c r="H23" s="2"/>
      <c r="I23" s="6"/>
      <c r="J23" s="7"/>
      <c r="K23" s="2"/>
      <c r="L23" s="2"/>
      <c r="M23" s="2"/>
      <c r="N23" s="2"/>
      <c r="O23" s="2"/>
    </row>
    <row r="24" spans="1:15" x14ac:dyDescent="0.25">
      <c r="A24" t="s">
        <v>523</v>
      </c>
      <c r="B24" t="s">
        <v>42</v>
      </c>
      <c r="C24" t="s">
        <v>23</v>
      </c>
      <c r="E24" t="s">
        <v>523</v>
      </c>
      <c r="F24" t="s">
        <v>720</v>
      </c>
      <c r="G24">
        <v>232</v>
      </c>
      <c r="H24">
        <v>0</v>
      </c>
      <c r="K24">
        <v>0</v>
      </c>
      <c r="L24">
        <v>0</v>
      </c>
      <c r="N24" t="s">
        <v>755</v>
      </c>
    </row>
    <row r="25" spans="1:15" x14ac:dyDescent="0.25">
      <c r="A25" t="s">
        <v>524</v>
      </c>
      <c r="B25" t="s">
        <v>525</v>
      </c>
      <c r="C25" t="s">
        <v>248</v>
      </c>
      <c r="E25" t="s">
        <v>524</v>
      </c>
      <c r="F25" t="s">
        <v>756</v>
      </c>
      <c r="G25">
        <v>374</v>
      </c>
      <c r="H25">
        <v>20</v>
      </c>
      <c r="I25" s="6">
        <v>6.6326E-131</v>
      </c>
      <c r="J25" s="7">
        <v>0.60550000000000004</v>
      </c>
      <c r="K25">
        <v>2</v>
      </c>
      <c r="L25" t="s">
        <v>757</v>
      </c>
      <c r="M25">
        <v>0</v>
      </c>
      <c r="N25" t="s">
        <v>758</v>
      </c>
    </row>
    <row r="26" spans="1:15" x14ac:dyDescent="0.25">
      <c r="A26" t="s">
        <v>526</v>
      </c>
      <c r="B26" t="s">
        <v>42</v>
      </c>
      <c r="C26" t="s">
        <v>23</v>
      </c>
      <c r="E26" t="s">
        <v>526</v>
      </c>
      <c r="F26" t="s">
        <v>720</v>
      </c>
      <c r="G26">
        <v>511</v>
      </c>
      <c r="H26">
        <v>0</v>
      </c>
      <c r="K26">
        <v>0</v>
      </c>
      <c r="L26">
        <v>0</v>
      </c>
      <c r="N26" t="s">
        <v>730</v>
      </c>
    </row>
    <row r="27" spans="1:15" x14ac:dyDescent="0.25">
      <c r="A27" t="s">
        <v>527</v>
      </c>
      <c r="B27" t="s">
        <v>42</v>
      </c>
      <c r="C27" t="s">
        <v>23</v>
      </c>
      <c r="E27" t="s">
        <v>527</v>
      </c>
      <c r="F27" t="s">
        <v>720</v>
      </c>
      <c r="G27">
        <v>185</v>
      </c>
      <c r="H27">
        <v>0</v>
      </c>
      <c r="K27">
        <v>0</v>
      </c>
      <c r="L27">
        <v>0</v>
      </c>
      <c r="N27" t="s">
        <v>759</v>
      </c>
    </row>
    <row r="28" spans="1:15" x14ac:dyDescent="0.25">
      <c r="A28" t="s">
        <v>528</v>
      </c>
      <c r="B28" t="s">
        <v>42</v>
      </c>
      <c r="C28" t="s">
        <v>23</v>
      </c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15" x14ac:dyDescent="0.25">
      <c r="A29" t="s">
        <v>529</v>
      </c>
      <c r="B29" t="s">
        <v>530</v>
      </c>
      <c r="C29" t="s">
        <v>531</v>
      </c>
      <c r="E29" t="s">
        <v>529</v>
      </c>
      <c r="F29" t="s">
        <v>760</v>
      </c>
      <c r="G29">
        <v>484</v>
      </c>
      <c r="H29">
        <v>20</v>
      </c>
      <c r="I29">
        <v>0</v>
      </c>
      <c r="J29" s="7">
        <v>0.79900000000000004</v>
      </c>
      <c r="K29">
        <v>12</v>
      </c>
      <c r="L29" t="s">
        <v>761</v>
      </c>
      <c r="M29" t="s">
        <v>762</v>
      </c>
      <c r="N29" t="s">
        <v>763</v>
      </c>
    </row>
    <row r="30" spans="1:15" x14ac:dyDescent="0.25">
      <c r="A30" t="s">
        <v>532</v>
      </c>
      <c r="B30" t="s">
        <v>42</v>
      </c>
      <c r="C30" t="s">
        <v>23</v>
      </c>
      <c r="E30" s="2"/>
      <c r="F30" s="2"/>
      <c r="G30" s="2"/>
      <c r="H30" s="2"/>
      <c r="I30" s="2"/>
      <c r="J30" s="7"/>
      <c r="K30" s="2"/>
      <c r="L30" s="2"/>
      <c r="M30" s="2"/>
      <c r="N30" s="2"/>
    </row>
    <row r="31" spans="1:15" x14ac:dyDescent="0.25">
      <c r="A31" t="s">
        <v>533</v>
      </c>
      <c r="B31" t="s">
        <v>42</v>
      </c>
      <c r="C31" t="s">
        <v>23</v>
      </c>
      <c r="E31" s="2"/>
      <c r="F31" s="2"/>
      <c r="G31" s="2"/>
      <c r="H31" s="2"/>
      <c r="I31" s="2"/>
      <c r="J31" s="7"/>
      <c r="K31" s="2"/>
      <c r="L31" s="2"/>
      <c r="M31" s="2"/>
      <c r="N31" s="2"/>
    </row>
    <row r="32" spans="1:15" x14ac:dyDescent="0.25">
      <c r="A32" t="s">
        <v>38</v>
      </c>
      <c r="B32" t="s">
        <v>39</v>
      </c>
      <c r="C32" t="s">
        <v>40</v>
      </c>
      <c r="E32" t="s">
        <v>38</v>
      </c>
      <c r="F32" t="s">
        <v>764</v>
      </c>
      <c r="G32">
        <v>466</v>
      </c>
      <c r="H32">
        <v>20</v>
      </c>
      <c r="I32">
        <v>0</v>
      </c>
      <c r="J32" s="7">
        <v>0.63549999999999995</v>
      </c>
      <c r="K32">
        <v>2</v>
      </c>
      <c r="L32" t="s">
        <v>765</v>
      </c>
      <c r="M32">
        <v>0</v>
      </c>
      <c r="N32" t="s">
        <v>766</v>
      </c>
    </row>
    <row r="33" spans="1:14" x14ac:dyDescent="0.25">
      <c r="A33" t="s">
        <v>534</v>
      </c>
      <c r="B33" t="s">
        <v>535</v>
      </c>
      <c r="C33" t="s">
        <v>536</v>
      </c>
      <c r="E33" t="s">
        <v>534</v>
      </c>
      <c r="F33" t="s">
        <v>767</v>
      </c>
      <c r="G33">
        <v>326</v>
      </c>
      <c r="H33">
        <v>20</v>
      </c>
      <c r="I33" s="6">
        <v>7.2654899999999997E-73</v>
      </c>
      <c r="J33" s="7">
        <v>0.76049999999999995</v>
      </c>
      <c r="K33">
        <v>5</v>
      </c>
      <c r="L33" t="s">
        <v>768</v>
      </c>
      <c r="M33">
        <v>0</v>
      </c>
      <c r="N33" t="s">
        <v>769</v>
      </c>
    </row>
    <row r="34" spans="1:14" x14ac:dyDescent="0.25">
      <c r="A34" t="s">
        <v>537</v>
      </c>
      <c r="B34" t="s">
        <v>42</v>
      </c>
      <c r="C34" t="s">
        <v>23</v>
      </c>
      <c r="E34" t="s">
        <v>537</v>
      </c>
      <c r="F34" t="s">
        <v>720</v>
      </c>
      <c r="G34">
        <v>210</v>
      </c>
      <c r="H34">
        <v>0</v>
      </c>
      <c r="K34">
        <v>0</v>
      </c>
      <c r="L34">
        <v>0</v>
      </c>
      <c r="N34" t="s">
        <v>770</v>
      </c>
    </row>
    <row r="35" spans="1:14" x14ac:dyDescent="0.25">
      <c r="A35" t="s">
        <v>41</v>
      </c>
      <c r="B35" t="s">
        <v>42</v>
      </c>
      <c r="C35" t="s">
        <v>23</v>
      </c>
      <c r="E35" t="s">
        <v>41</v>
      </c>
      <c r="F35" t="s">
        <v>720</v>
      </c>
      <c r="G35">
        <v>208</v>
      </c>
      <c r="H35">
        <v>0</v>
      </c>
      <c r="K35">
        <v>0</v>
      </c>
      <c r="L35">
        <v>0</v>
      </c>
      <c r="N35" t="s">
        <v>721</v>
      </c>
    </row>
    <row r="36" spans="1:14" x14ac:dyDescent="0.25">
      <c r="A36" t="s">
        <v>538</v>
      </c>
      <c r="B36" t="s">
        <v>42</v>
      </c>
      <c r="C36" t="s">
        <v>23</v>
      </c>
      <c r="E36" t="s">
        <v>538</v>
      </c>
      <c r="F36" t="s">
        <v>720</v>
      </c>
      <c r="G36">
        <v>321</v>
      </c>
      <c r="H36">
        <v>0</v>
      </c>
      <c r="K36">
        <v>0</v>
      </c>
      <c r="L36">
        <v>0</v>
      </c>
      <c r="N36" t="s">
        <v>730</v>
      </c>
    </row>
    <row r="37" spans="1:14" x14ac:dyDescent="0.25">
      <c r="A37" t="s">
        <v>12</v>
      </c>
      <c r="B37" t="s">
        <v>13</v>
      </c>
      <c r="C37" t="s">
        <v>14</v>
      </c>
      <c r="E37" t="s">
        <v>12</v>
      </c>
      <c r="F37" t="s">
        <v>771</v>
      </c>
      <c r="G37">
        <v>283</v>
      </c>
      <c r="H37">
        <v>20</v>
      </c>
      <c r="I37" s="6">
        <v>3.5414399999999999E-29</v>
      </c>
      <c r="J37" s="7">
        <v>0.46400000000000002</v>
      </c>
      <c r="K37">
        <v>3</v>
      </c>
      <c r="L37" t="s">
        <v>772</v>
      </c>
      <c r="N37" t="s">
        <v>773</v>
      </c>
    </row>
    <row r="38" spans="1:14" x14ac:dyDescent="0.25">
      <c r="A38" t="s">
        <v>539</v>
      </c>
      <c r="B38" t="s">
        <v>540</v>
      </c>
      <c r="C38" t="s">
        <v>56</v>
      </c>
      <c r="E38" t="s">
        <v>539</v>
      </c>
      <c r="F38" t="s">
        <v>774</v>
      </c>
      <c r="G38">
        <v>456</v>
      </c>
      <c r="H38">
        <v>20</v>
      </c>
      <c r="I38" s="6">
        <v>2.64646E-69</v>
      </c>
      <c r="J38" s="7">
        <v>0.68899999999999995</v>
      </c>
      <c r="K38">
        <v>1</v>
      </c>
      <c r="L38" t="s">
        <v>775</v>
      </c>
      <c r="N38" t="s">
        <v>776</v>
      </c>
    </row>
    <row r="39" spans="1:14" x14ac:dyDescent="0.25">
      <c r="A39" t="s">
        <v>541</v>
      </c>
      <c r="B39" t="s">
        <v>542</v>
      </c>
      <c r="C39" t="s">
        <v>56</v>
      </c>
      <c r="E39" t="s">
        <v>541</v>
      </c>
      <c r="F39" t="s">
        <v>777</v>
      </c>
      <c r="G39">
        <v>304</v>
      </c>
      <c r="H39">
        <v>20</v>
      </c>
      <c r="I39" s="6">
        <v>6.2368700000000002E-55</v>
      </c>
      <c r="J39" s="7">
        <v>0.54</v>
      </c>
      <c r="K39">
        <v>3</v>
      </c>
      <c r="L39" t="s">
        <v>778</v>
      </c>
      <c r="M39">
        <v>0</v>
      </c>
      <c r="N39" t="s">
        <v>779</v>
      </c>
    </row>
    <row r="40" spans="1:14" x14ac:dyDescent="0.25">
      <c r="A40" t="s">
        <v>543</v>
      </c>
      <c r="B40" t="s">
        <v>264</v>
      </c>
      <c r="C40" t="s">
        <v>544</v>
      </c>
      <c r="E40" t="s">
        <v>543</v>
      </c>
      <c r="F40" t="s">
        <v>780</v>
      </c>
      <c r="G40">
        <v>336</v>
      </c>
      <c r="H40">
        <v>20</v>
      </c>
      <c r="I40" s="6">
        <v>8.1674599999999998E-169</v>
      </c>
      <c r="J40" s="7">
        <v>0.70799999999999996</v>
      </c>
      <c r="K40">
        <v>2</v>
      </c>
      <c r="L40" t="s">
        <v>781</v>
      </c>
      <c r="M40">
        <v>0</v>
      </c>
      <c r="N40" t="s">
        <v>782</v>
      </c>
    </row>
    <row r="41" spans="1:14" x14ac:dyDescent="0.25">
      <c r="A41" t="s">
        <v>545</v>
      </c>
      <c r="B41" t="s">
        <v>42</v>
      </c>
      <c r="C41" t="s">
        <v>23</v>
      </c>
      <c r="E41" t="s">
        <v>545</v>
      </c>
      <c r="F41" t="s">
        <v>720</v>
      </c>
      <c r="G41">
        <v>123</v>
      </c>
      <c r="H41">
        <v>0</v>
      </c>
      <c r="K41">
        <v>0</v>
      </c>
      <c r="L41">
        <v>0</v>
      </c>
      <c r="N41" t="s">
        <v>730</v>
      </c>
    </row>
    <row r="42" spans="1:14" x14ac:dyDescent="0.25">
      <c r="A42" t="s">
        <v>43</v>
      </c>
      <c r="B42" t="s">
        <v>44</v>
      </c>
      <c r="C42" t="s">
        <v>45</v>
      </c>
      <c r="E42" t="s">
        <v>43</v>
      </c>
      <c r="F42" t="s">
        <v>783</v>
      </c>
      <c r="G42">
        <v>587</v>
      </c>
      <c r="H42">
        <v>20</v>
      </c>
      <c r="I42">
        <v>0</v>
      </c>
      <c r="J42" s="7">
        <v>0.72350000000000003</v>
      </c>
      <c r="K42">
        <v>10</v>
      </c>
      <c r="L42" t="s">
        <v>784</v>
      </c>
      <c r="M42">
        <v>0</v>
      </c>
      <c r="N42" t="s">
        <v>785</v>
      </c>
    </row>
    <row r="43" spans="1:14" x14ac:dyDescent="0.25">
      <c r="A43" t="s">
        <v>46</v>
      </c>
      <c r="B43" t="s">
        <v>47</v>
      </c>
      <c r="C43" t="s">
        <v>48</v>
      </c>
      <c r="E43" t="s">
        <v>46</v>
      </c>
      <c r="F43" t="s">
        <v>786</v>
      </c>
      <c r="G43">
        <v>2157</v>
      </c>
      <c r="H43">
        <v>20</v>
      </c>
      <c r="I43">
        <v>0</v>
      </c>
      <c r="J43" s="7">
        <v>0.51400000000000001</v>
      </c>
      <c r="K43">
        <v>2</v>
      </c>
      <c r="L43" t="s">
        <v>787</v>
      </c>
      <c r="N43" t="s">
        <v>788</v>
      </c>
    </row>
    <row r="44" spans="1:14" x14ac:dyDescent="0.25">
      <c r="A44" t="s">
        <v>546</v>
      </c>
      <c r="B44" t="s">
        <v>42</v>
      </c>
      <c r="C44" t="s">
        <v>23</v>
      </c>
      <c r="E44" t="s">
        <v>546</v>
      </c>
      <c r="F44" t="s">
        <v>720</v>
      </c>
      <c r="G44">
        <v>400</v>
      </c>
      <c r="H44">
        <v>0</v>
      </c>
      <c r="K44">
        <v>0</v>
      </c>
      <c r="L44">
        <v>0</v>
      </c>
      <c r="N44" t="s">
        <v>770</v>
      </c>
    </row>
    <row r="45" spans="1:14" x14ac:dyDescent="0.25">
      <c r="A45" t="s">
        <v>49</v>
      </c>
      <c r="B45" t="s">
        <v>50</v>
      </c>
      <c r="C45" t="s">
        <v>51</v>
      </c>
      <c r="E45" t="s">
        <v>49</v>
      </c>
      <c r="F45" t="s">
        <v>789</v>
      </c>
      <c r="G45">
        <v>2272</v>
      </c>
      <c r="H45">
        <v>20</v>
      </c>
      <c r="I45" s="6">
        <v>1.7389399999999999E-126</v>
      </c>
      <c r="J45" s="7">
        <v>0.628</v>
      </c>
      <c r="K45">
        <v>8</v>
      </c>
      <c r="L45" t="s">
        <v>790</v>
      </c>
      <c r="M45">
        <v>0</v>
      </c>
      <c r="N45" t="s">
        <v>791</v>
      </c>
    </row>
    <row r="46" spans="1:14" x14ac:dyDescent="0.25">
      <c r="A46" t="s">
        <v>52</v>
      </c>
      <c r="B46" t="s">
        <v>53</v>
      </c>
      <c r="C46" t="s">
        <v>23</v>
      </c>
      <c r="E46" t="s">
        <v>52</v>
      </c>
      <c r="F46" t="s">
        <v>792</v>
      </c>
      <c r="G46">
        <v>273</v>
      </c>
      <c r="H46">
        <v>7</v>
      </c>
      <c r="I46" s="6">
        <v>1.07001E-34</v>
      </c>
      <c r="J46" s="7">
        <v>0.46571428571428503</v>
      </c>
      <c r="K46">
        <v>0</v>
      </c>
      <c r="L46">
        <v>0</v>
      </c>
      <c r="N46" t="s">
        <v>793</v>
      </c>
    </row>
    <row r="47" spans="1:14" x14ac:dyDescent="0.25">
      <c r="A47" t="s">
        <v>54</v>
      </c>
      <c r="B47" t="s">
        <v>55</v>
      </c>
      <c r="C47" t="s">
        <v>56</v>
      </c>
      <c r="E47" t="s">
        <v>54</v>
      </c>
      <c r="F47" t="s">
        <v>794</v>
      </c>
      <c r="G47">
        <v>336</v>
      </c>
      <c r="H47">
        <v>20</v>
      </c>
      <c r="I47" s="6">
        <v>2.8636900000000001E-145</v>
      </c>
      <c r="J47" s="7">
        <v>0.61799999999999999</v>
      </c>
      <c r="K47">
        <v>1</v>
      </c>
      <c r="L47" t="s">
        <v>775</v>
      </c>
      <c r="N47" t="s">
        <v>795</v>
      </c>
    </row>
    <row r="48" spans="1:14" x14ac:dyDescent="0.25">
      <c r="A48" t="s">
        <v>57</v>
      </c>
      <c r="B48" t="s">
        <v>58</v>
      </c>
      <c r="C48" t="s">
        <v>23</v>
      </c>
      <c r="E48" t="s">
        <v>57</v>
      </c>
      <c r="F48" t="s">
        <v>796</v>
      </c>
      <c r="G48">
        <v>159</v>
      </c>
      <c r="H48">
        <v>20</v>
      </c>
      <c r="I48" s="6">
        <v>5.11882E-50</v>
      </c>
      <c r="J48" s="7">
        <v>0.57450000000000001</v>
      </c>
      <c r="K48">
        <v>0</v>
      </c>
      <c r="L48">
        <v>0</v>
      </c>
      <c r="N48" t="s">
        <v>797</v>
      </c>
    </row>
    <row r="49" spans="1:15" x14ac:dyDescent="0.25">
      <c r="A49" t="s">
        <v>59</v>
      </c>
      <c r="B49" t="s">
        <v>60</v>
      </c>
      <c r="C49" t="s">
        <v>14</v>
      </c>
      <c r="E49" t="s">
        <v>59</v>
      </c>
      <c r="F49" t="s">
        <v>798</v>
      </c>
      <c r="G49">
        <v>438</v>
      </c>
      <c r="H49">
        <v>20</v>
      </c>
      <c r="I49" s="6">
        <v>7.4503099999999999E-101</v>
      </c>
      <c r="J49" s="7">
        <v>0.47199999999999998</v>
      </c>
      <c r="K49">
        <v>3</v>
      </c>
      <c r="L49" t="s">
        <v>772</v>
      </c>
      <c r="N49" t="s">
        <v>799</v>
      </c>
    </row>
    <row r="50" spans="1:15" x14ac:dyDescent="0.25">
      <c r="A50" t="s">
        <v>547</v>
      </c>
      <c r="B50" t="s">
        <v>42</v>
      </c>
      <c r="C50" t="s">
        <v>23</v>
      </c>
      <c r="E50" t="s">
        <v>547</v>
      </c>
      <c r="F50" t="s">
        <v>720</v>
      </c>
      <c r="G50">
        <v>381</v>
      </c>
      <c r="H50">
        <v>0</v>
      </c>
      <c r="K50">
        <v>0</v>
      </c>
      <c r="L50">
        <v>0</v>
      </c>
      <c r="N50" t="s">
        <v>793</v>
      </c>
    </row>
    <row r="51" spans="1:15" x14ac:dyDescent="0.25">
      <c r="A51" t="s">
        <v>548</v>
      </c>
      <c r="B51" t="s">
        <v>42</v>
      </c>
      <c r="C51" t="s">
        <v>23</v>
      </c>
      <c r="E51" t="s">
        <v>548</v>
      </c>
      <c r="F51" t="s">
        <v>720</v>
      </c>
      <c r="G51">
        <v>183</v>
      </c>
      <c r="H51">
        <v>0</v>
      </c>
      <c r="K51">
        <v>0</v>
      </c>
      <c r="L51">
        <v>0</v>
      </c>
      <c r="N51" t="s">
        <v>770</v>
      </c>
    </row>
    <row r="52" spans="1:15" x14ac:dyDescent="0.25">
      <c r="A52" t="s">
        <v>549</v>
      </c>
      <c r="B52" t="s">
        <v>42</v>
      </c>
      <c r="C52" t="s">
        <v>23</v>
      </c>
      <c r="E52" t="s">
        <v>549</v>
      </c>
      <c r="F52" t="s">
        <v>720</v>
      </c>
      <c r="G52">
        <v>212</v>
      </c>
      <c r="H52">
        <v>0</v>
      </c>
      <c r="K52">
        <v>0</v>
      </c>
      <c r="L52">
        <v>0</v>
      </c>
      <c r="N52" t="s">
        <v>730</v>
      </c>
    </row>
    <row r="53" spans="1:15" x14ac:dyDescent="0.25">
      <c r="A53" t="s">
        <v>550</v>
      </c>
      <c r="B53" t="s">
        <v>551</v>
      </c>
      <c r="C53" t="s">
        <v>552</v>
      </c>
      <c r="E53" t="s">
        <v>550</v>
      </c>
      <c r="F53" t="s">
        <v>800</v>
      </c>
      <c r="G53">
        <v>231</v>
      </c>
      <c r="H53">
        <v>20</v>
      </c>
      <c r="I53" s="6">
        <v>3.9514999999999997E-35</v>
      </c>
      <c r="J53" s="7">
        <v>0.5625</v>
      </c>
      <c r="K53">
        <v>2</v>
      </c>
      <c r="L53" t="s">
        <v>801</v>
      </c>
      <c r="N53" t="s">
        <v>802</v>
      </c>
    </row>
    <row r="54" spans="1:15" x14ac:dyDescent="0.25">
      <c r="A54" t="s">
        <v>553</v>
      </c>
      <c r="B54" t="s">
        <v>42</v>
      </c>
      <c r="C54" t="s">
        <v>23</v>
      </c>
      <c r="E54" s="2"/>
      <c r="F54" s="2"/>
      <c r="G54" s="2"/>
      <c r="H54" s="2"/>
      <c r="I54" s="6"/>
      <c r="J54" s="7"/>
      <c r="K54" s="2"/>
      <c r="L54" s="2"/>
      <c r="M54" s="2"/>
      <c r="N54" s="2"/>
      <c r="O54" s="2"/>
    </row>
    <row r="55" spans="1:15" x14ac:dyDescent="0.25">
      <c r="A55" t="s">
        <v>554</v>
      </c>
      <c r="B55" t="s">
        <v>555</v>
      </c>
      <c r="C55" t="s">
        <v>427</v>
      </c>
      <c r="E55" t="s">
        <v>554</v>
      </c>
      <c r="F55" t="s">
        <v>803</v>
      </c>
      <c r="G55">
        <v>918</v>
      </c>
      <c r="H55">
        <v>20</v>
      </c>
      <c r="I55">
        <v>0</v>
      </c>
      <c r="J55" s="7">
        <v>0.63300000000000001</v>
      </c>
      <c r="K55">
        <v>12</v>
      </c>
      <c r="L55" t="s">
        <v>804</v>
      </c>
      <c r="M55">
        <v>0</v>
      </c>
      <c r="N55" t="s">
        <v>805</v>
      </c>
    </row>
    <row r="56" spans="1:15" x14ac:dyDescent="0.25">
      <c r="A56" t="s">
        <v>556</v>
      </c>
      <c r="B56" t="s">
        <v>557</v>
      </c>
      <c r="C56" t="s">
        <v>23</v>
      </c>
      <c r="E56" t="s">
        <v>556</v>
      </c>
      <c r="F56" t="s">
        <v>806</v>
      </c>
      <c r="G56">
        <v>95</v>
      </c>
      <c r="H56">
        <v>6</v>
      </c>
      <c r="I56" s="6">
        <v>1.86424E-5</v>
      </c>
      <c r="J56" s="7">
        <v>0.44500000000000001</v>
      </c>
      <c r="K56">
        <v>0</v>
      </c>
      <c r="L56">
        <v>0</v>
      </c>
      <c r="N56" t="s">
        <v>807</v>
      </c>
    </row>
    <row r="57" spans="1:15" x14ac:dyDescent="0.25">
      <c r="A57" t="s">
        <v>61</v>
      </c>
      <c r="B57" t="s">
        <v>62</v>
      </c>
      <c r="C57" t="s">
        <v>23</v>
      </c>
      <c r="E57" t="s">
        <v>61</v>
      </c>
      <c r="F57" t="s">
        <v>808</v>
      </c>
      <c r="G57">
        <v>188</v>
      </c>
      <c r="H57">
        <v>20</v>
      </c>
      <c r="I57" s="6">
        <v>2.47215E-73</v>
      </c>
      <c r="J57" s="7">
        <v>0.60399999999999998</v>
      </c>
      <c r="K57">
        <v>0</v>
      </c>
      <c r="L57">
        <v>0</v>
      </c>
      <c r="N57" t="s">
        <v>809</v>
      </c>
    </row>
    <row r="58" spans="1:15" x14ac:dyDescent="0.25">
      <c r="A58" t="s">
        <v>558</v>
      </c>
      <c r="B58" t="s">
        <v>42</v>
      </c>
      <c r="C58" t="s">
        <v>23</v>
      </c>
      <c r="E58" t="s">
        <v>558</v>
      </c>
      <c r="F58" t="s">
        <v>720</v>
      </c>
      <c r="G58">
        <v>91</v>
      </c>
      <c r="H58">
        <v>0</v>
      </c>
      <c r="K58">
        <v>0</v>
      </c>
      <c r="L58">
        <v>0</v>
      </c>
      <c r="N58" t="s">
        <v>730</v>
      </c>
    </row>
    <row r="59" spans="1:15" x14ac:dyDescent="0.25">
      <c r="A59" t="s">
        <v>559</v>
      </c>
      <c r="B59" t="s">
        <v>42</v>
      </c>
      <c r="C59" t="s">
        <v>23</v>
      </c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1:15" x14ac:dyDescent="0.25">
      <c r="A60" t="s">
        <v>560</v>
      </c>
      <c r="B60" t="s">
        <v>264</v>
      </c>
      <c r="C60" t="s">
        <v>561</v>
      </c>
      <c r="E60" t="s">
        <v>560</v>
      </c>
      <c r="F60" t="s">
        <v>780</v>
      </c>
      <c r="G60">
        <v>294</v>
      </c>
      <c r="H60">
        <v>20</v>
      </c>
      <c r="I60" s="6">
        <v>5.9892700000000001E-64</v>
      </c>
      <c r="J60" s="7">
        <v>0.5665</v>
      </c>
      <c r="K60">
        <v>3</v>
      </c>
      <c r="L60" t="s">
        <v>810</v>
      </c>
      <c r="N60" t="s">
        <v>811</v>
      </c>
    </row>
    <row r="61" spans="1:15" x14ac:dyDescent="0.25">
      <c r="A61" t="s">
        <v>562</v>
      </c>
      <c r="B61" t="s">
        <v>42</v>
      </c>
      <c r="C61" t="s">
        <v>563</v>
      </c>
      <c r="E61" t="s">
        <v>562</v>
      </c>
      <c r="F61" t="s">
        <v>720</v>
      </c>
      <c r="G61">
        <v>265</v>
      </c>
      <c r="H61">
        <v>0</v>
      </c>
      <c r="K61">
        <v>4</v>
      </c>
      <c r="L61" t="s">
        <v>812</v>
      </c>
      <c r="N61" t="s">
        <v>813</v>
      </c>
    </row>
    <row r="62" spans="1:15" x14ac:dyDescent="0.25">
      <c r="A62" t="s">
        <v>63</v>
      </c>
      <c r="B62" t="s">
        <v>42</v>
      </c>
      <c r="C62" t="s">
        <v>23</v>
      </c>
      <c r="E62" t="s">
        <v>63</v>
      </c>
      <c r="F62" t="s">
        <v>720</v>
      </c>
      <c r="G62">
        <v>94</v>
      </c>
      <c r="H62">
        <v>0</v>
      </c>
      <c r="K62">
        <v>0</v>
      </c>
      <c r="L62">
        <v>0</v>
      </c>
      <c r="N62" t="s">
        <v>730</v>
      </c>
    </row>
    <row r="63" spans="1:15" x14ac:dyDescent="0.25">
      <c r="A63" t="s">
        <v>64</v>
      </c>
      <c r="B63" t="s">
        <v>65</v>
      </c>
      <c r="C63" t="s">
        <v>45</v>
      </c>
      <c r="E63" t="s">
        <v>64</v>
      </c>
      <c r="F63" t="s">
        <v>814</v>
      </c>
      <c r="G63">
        <v>983</v>
      </c>
      <c r="H63">
        <v>20</v>
      </c>
      <c r="I63">
        <v>0</v>
      </c>
      <c r="J63" s="7">
        <v>0.58699999999999997</v>
      </c>
      <c r="K63">
        <v>11</v>
      </c>
      <c r="L63" t="s">
        <v>815</v>
      </c>
      <c r="M63">
        <v>0</v>
      </c>
      <c r="N63" t="s">
        <v>816</v>
      </c>
    </row>
    <row r="64" spans="1:15" x14ac:dyDescent="0.25">
      <c r="A64" t="s">
        <v>66</v>
      </c>
      <c r="B64" t="s">
        <v>67</v>
      </c>
      <c r="C64" t="s">
        <v>68</v>
      </c>
      <c r="E64" t="s">
        <v>66</v>
      </c>
      <c r="F64" t="s">
        <v>817</v>
      </c>
      <c r="G64">
        <v>535</v>
      </c>
      <c r="H64">
        <v>20</v>
      </c>
      <c r="I64">
        <v>0</v>
      </c>
      <c r="J64" s="7">
        <v>0.66949999999999998</v>
      </c>
      <c r="K64">
        <v>5</v>
      </c>
      <c r="L64" t="s">
        <v>818</v>
      </c>
      <c r="M64">
        <v>0</v>
      </c>
      <c r="N64" t="s">
        <v>819</v>
      </c>
    </row>
    <row r="65" spans="1:14" x14ac:dyDescent="0.25">
      <c r="A65" t="s">
        <v>564</v>
      </c>
      <c r="B65" t="s">
        <v>565</v>
      </c>
      <c r="C65" t="s">
        <v>180</v>
      </c>
      <c r="E65" t="s">
        <v>564</v>
      </c>
      <c r="F65" t="s">
        <v>820</v>
      </c>
      <c r="G65">
        <v>280</v>
      </c>
      <c r="H65">
        <v>20</v>
      </c>
      <c r="I65" s="6">
        <v>5.0721800000000001E-43</v>
      </c>
      <c r="J65" s="7">
        <v>0.4955</v>
      </c>
      <c r="K65">
        <v>2</v>
      </c>
      <c r="L65" t="s">
        <v>821</v>
      </c>
      <c r="M65">
        <v>0</v>
      </c>
      <c r="N65" t="s">
        <v>822</v>
      </c>
    </row>
    <row r="66" spans="1:14" x14ac:dyDescent="0.25">
      <c r="A66" t="s">
        <v>566</v>
      </c>
      <c r="B66" t="s">
        <v>567</v>
      </c>
      <c r="C66" t="s">
        <v>568</v>
      </c>
      <c r="E66" t="s">
        <v>566</v>
      </c>
      <c r="F66" t="s">
        <v>823</v>
      </c>
      <c r="G66">
        <v>1119</v>
      </c>
      <c r="H66">
        <v>20</v>
      </c>
      <c r="I66" s="6">
        <v>7.5184200000000004E-80</v>
      </c>
      <c r="J66" s="7">
        <v>0.64149999999999996</v>
      </c>
      <c r="K66">
        <v>2</v>
      </c>
      <c r="L66" t="s">
        <v>824</v>
      </c>
      <c r="M66">
        <v>0</v>
      </c>
      <c r="N66" t="s">
        <v>825</v>
      </c>
    </row>
    <row r="67" spans="1:14" x14ac:dyDescent="0.25">
      <c r="A67" t="s">
        <v>569</v>
      </c>
      <c r="B67" t="s">
        <v>570</v>
      </c>
      <c r="C67" t="s">
        <v>23</v>
      </c>
      <c r="E67" t="s">
        <v>569</v>
      </c>
      <c r="F67" t="s">
        <v>826</v>
      </c>
      <c r="G67">
        <v>220</v>
      </c>
      <c r="H67">
        <v>20</v>
      </c>
      <c r="I67" s="6">
        <v>2.2572700000000001E-111</v>
      </c>
      <c r="J67" s="7">
        <v>0.76600000000000001</v>
      </c>
      <c r="K67">
        <v>0</v>
      </c>
      <c r="L67">
        <v>0</v>
      </c>
      <c r="N67" t="s">
        <v>827</v>
      </c>
    </row>
    <row r="68" spans="1:14" x14ac:dyDescent="0.25">
      <c r="A68" t="s">
        <v>571</v>
      </c>
      <c r="B68" t="s">
        <v>572</v>
      </c>
      <c r="C68" t="s">
        <v>387</v>
      </c>
      <c r="E68" t="s">
        <v>571</v>
      </c>
      <c r="F68" t="s">
        <v>828</v>
      </c>
      <c r="G68">
        <v>346</v>
      </c>
      <c r="H68">
        <v>20</v>
      </c>
      <c r="I68" s="6">
        <v>1.4209899999999999E-51</v>
      </c>
      <c r="J68" s="7">
        <v>0.57850000000000001</v>
      </c>
      <c r="K68">
        <v>3</v>
      </c>
      <c r="L68" t="s">
        <v>829</v>
      </c>
      <c r="N68" t="s">
        <v>830</v>
      </c>
    </row>
    <row r="69" spans="1:14" x14ac:dyDescent="0.25">
      <c r="A69" t="s">
        <v>573</v>
      </c>
      <c r="B69" t="s">
        <v>574</v>
      </c>
      <c r="C69" t="s">
        <v>23</v>
      </c>
      <c r="E69" t="s">
        <v>573</v>
      </c>
      <c r="F69" t="s">
        <v>831</v>
      </c>
      <c r="G69">
        <v>403</v>
      </c>
      <c r="H69">
        <v>20</v>
      </c>
      <c r="I69" s="6">
        <v>1.2647199999999999E-148</v>
      </c>
      <c r="J69" s="7">
        <v>0.64949999999999997</v>
      </c>
      <c r="K69">
        <v>0</v>
      </c>
      <c r="L69">
        <v>0</v>
      </c>
      <c r="N69" t="s">
        <v>832</v>
      </c>
    </row>
    <row r="70" spans="1:14" x14ac:dyDescent="0.25">
      <c r="A70" t="s">
        <v>575</v>
      </c>
      <c r="B70" t="s">
        <v>42</v>
      </c>
      <c r="C70" t="s">
        <v>23</v>
      </c>
      <c r="E70" t="s">
        <v>575</v>
      </c>
      <c r="F70" t="s">
        <v>720</v>
      </c>
      <c r="G70">
        <v>615</v>
      </c>
      <c r="H70">
        <v>0</v>
      </c>
      <c r="K70">
        <v>0</v>
      </c>
      <c r="L70">
        <v>0</v>
      </c>
      <c r="N70" t="s">
        <v>730</v>
      </c>
    </row>
    <row r="71" spans="1:14" x14ac:dyDescent="0.25">
      <c r="A71" t="s">
        <v>576</v>
      </c>
      <c r="B71" t="s">
        <v>577</v>
      </c>
      <c r="C71" t="s">
        <v>578</v>
      </c>
      <c r="E71" t="s">
        <v>576</v>
      </c>
      <c r="F71" t="s">
        <v>833</v>
      </c>
      <c r="G71">
        <v>429</v>
      </c>
      <c r="H71">
        <v>20</v>
      </c>
      <c r="I71" s="6">
        <v>1.75024E-144</v>
      </c>
      <c r="J71" s="7">
        <v>0.64049999999999996</v>
      </c>
      <c r="K71">
        <v>3</v>
      </c>
      <c r="L71" t="s">
        <v>834</v>
      </c>
      <c r="M71">
        <v>0</v>
      </c>
      <c r="N71" t="s">
        <v>835</v>
      </c>
    </row>
    <row r="72" spans="1:14" x14ac:dyDescent="0.25">
      <c r="A72" t="s">
        <v>579</v>
      </c>
      <c r="B72" t="s">
        <v>580</v>
      </c>
      <c r="C72" t="s">
        <v>40</v>
      </c>
      <c r="E72" t="s">
        <v>579</v>
      </c>
      <c r="F72" t="s">
        <v>836</v>
      </c>
      <c r="G72">
        <v>743</v>
      </c>
      <c r="H72">
        <v>20</v>
      </c>
      <c r="I72">
        <v>0</v>
      </c>
      <c r="J72" s="7">
        <v>0.53749999999999998</v>
      </c>
      <c r="K72">
        <v>1</v>
      </c>
      <c r="L72" t="s">
        <v>837</v>
      </c>
      <c r="M72">
        <v>0</v>
      </c>
      <c r="N72" t="s">
        <v>838</v>
      </c>
    </row>
    <row r="73" spans="1:14" x14ac:dyDescent="0.25">
      <c r="A73" t="s">
        <v>581</v>
      </c>
      <c r="B73" t="s">
        <v>582</v>
      </c>
      <c r="C73" t="s">
        <v>583</v>
      </c>
      <c r="E73" t="s">
        <v>581</v>
      </c>
      <c r="F73" t="s">
        <v>839</v>
      </c>
      <c r="G73">
        <v>232</v>
      </c>
      <c r="H73">
        <v>20</v>
      </c>
      <c r="I73" s="6">
        <v>4.7834800000000003E-54</v>
      </c>
      <c r="J73" s="7">
        <v>0.58750000000000002</v>
      </c>
      <c r="K73">
        <v>6</v>
      </c>
      <c r="L73" t="s">
        <v>840</v>
      </c>
      <c r="N73" t="s">
        <v>841</v>
      </c>
    </row>
    <row r="74" spans="1:14" x14ac:dyDescent="0.25">
      <c r="A74" t="s">
        <v>584</v>
      </c>
      <c r="B74" t="s">
        <v>114</v>
      </c>
      <c r="C74" t="s">
        <v>180</v>
      </c>
      <c r="E74" t="s">
        <v>584</v>
      </c>
      <c r="F74" t="s">
        <v>842</v>
      </c>
      <c r="G74">
        <v>380</v>
      </c>
      <c r="H74">
        <v>20</v>
      </c>
      <c r="I74" s="6">
        <v>3.0173999999999997E-129</v>
      </c>
      <c r="J74" s="7">
        <v>0.85350000000000004</v>
      </c>
      <c r="K74">
        <v>1</v>
      </c>
      <c r="L74" t="s">
        <v>843</v>
      </c>
      <c r="M74">
        <v>0</v>
      </c>
      <c r="N74" t="s">
        <v>844</v>
      </c>
    </row>
    <row r="75" spans="1:14" x14ac:dyDescent="0.25">
      <c r="A75" t="s">
        <v>585</v>
      </c>
      <c r="B75" t="s">
        <v>586</v>
      </c>
      <c r="C75" t="s">
        <v>587</v>
      </c>
      <c r="E75" t="s">
        <v>585</v>
      </c>
      <c r="F75" t="s">
        <v>845</v>
      </c>
      <c r="G75">
        <v>803</v>
      </c>
      <c r="H75">
        <v>20</v>
      </c>
      <c r="I75" s="6">
        <v>1.07481E-89</v>
      </c>
      <c r="J75" s="7">
        <v>0.51800000000000002</v>
      </c>
      <c r="K75">
        <v>7</v>
      </c>
      <c r="L75" t="s">
        <v>846</v>
      </c>
      <c r="M75" t="s">
        <v>847</v>
      </c>
      <c r="N75" t="s">
        <v>848</v>
      </c>
    </row>
    <row r="76" spans="1:14" x14ac:dyDescent="0.25">
      <c r="A76" t="s">
        <v>588</v>
      </c>
      <c r="B76" t="s">
        <v>589</v>
      </c>
      <c r="C76" t="s">
        <v>590</v>
      </c>
      <c r="E76" t="s">
        <v>588</v>
      </c>
      <c r="F76" t="s">
        <v>849</v>
      </c>
      <c r="G76">
        <v>229</v>
      </c>
      <c r="H76">
        <v>20</v>
      </c>
      <c r="I76" s="6">
        <v>1.2014799999999999E-31</v>
      </c>
      <c r="J76" s="7">
        <v>0.51449999999999996</v>
      </c>
      <c r="K76">
        <v>9</v>
      </c>
      <c r="L76" t="s">
        <v>850</v>
      </c>
      <c r="N76" t="s">
        <v>851</v>
      </c>
    </row>
    <row r="77" spans="1:14" x14ac:dyDescent="0.25">
      <c r="A77" t="s">
        <v>591</v>
      </c>
      <c r="B77" t="s">
        <v>264</v>
      </c>
      <c r="C77" t="s">
        <v>23</v>
      </c>
      <c r="E77" t="s">
        <v>591</v>
      </c>
      <c r="F77" t="s">
        <v>780</v>
      </c>
      <c r="G77">
        <v>140</v>
      </c>
      <c r="H77">
        <v>20</v>
      </c>
      <c r="I77" s="6">
        <v>1.26513E-59</v>
      </c>
      <c r="J77" s="7">
        <v>0.70599999999999996</v>
      </c>
      <c r="K77">
        <v>0</v>
      </c>
      <c r="L77">
        <v>0</v>
      </c>
      <c r="N77" t="s">
        <v>852</v>
      </c>
    </row>
    <row r="78" spans="1:14" x14ac:dyDescent="0.25">
      <c r="A78" t="s">
        <v>69</v>
      </c>
      <c r="B78" t="s">
        <v>70</v>
      </c>
      <c r="C78" t="s">
        <v>56</v>
      </c>
      <c r="E78" t="s">
        <v>69</v>
      </c>
      <c r="F78" t="s">
        <v>853</v>
      </c>
      <c r="G78">
        <v>431</v>
      </c>
      <c r="H78">
        <v>7</v>
      </c>
      <c r="I78" s="6">
        <v>3.4902900000000002E-15</v>
      </c>
      <c r="J78" s="7">
        <v>0.498571428571428</v>
      </c>
      <c r="K78">
        <v>1</v>
      </c>
      <c r="L78" t="s">
        <v>775</v>
      </c>
      <c r="N78" t="s">
        <v>854</v>
      </c>
    </row>
    <row r="79" spans="1:14" x14ac:dyDescent="0.25">
      <c r="A79" t="s">
        <v>592</v>
      </c>
      <c r="B79" t="s">
        <v>593</v>
      </c>
      <c r="C79" t="s">
        <v>594</v>
      </c>
      <c r="E79" t="s">
        <v>592</v>
      </c>
      <c r="F79" t="s">
        <v>855</v>
      </c>
      <c r="G79">
        <v>592</v>
      </c>
      <c r="H79">
        <v>20</v>
      </c>
      <c r="I79">
        <v>0</v>
      </c>
      <c r="J79" s="7">
        <v>0.57550000000000001</v>
      </c>
      <c r="K79">
        <v>3</v>
      </c>
      <c r="L79" t="s">
        <v>856</v>
      </c>
      <c r="N79" t="s">
        <v>857</v>
      </c>
    </row>
    <row r="80" spans="1:14" x14ac:dyDescent="0.25">
      <c r="A80" t="s">
        <v>595</v>
      </c>
      <c r="B80" t="s">
        <v>596</v>
      </c>
      <c r="C80" t="s">
        <v>56</v>
      </c>
      <c r="E80" t="s">
        <v>595</v>
      </c>
      <c r="F80" t="s">
        <v>858</v>
      </c>
      <c r="G80">
        <v>603</v>
      </c>
      <c r="H80">
        <v>20</v>
      </c>
      <c r="I80" s="6">
        <v>2.6515400000000001E-154</v>
      </c>
      <c r="J80" s="7">
        <v>0.63900000000000001</v>
      </c>
      <c r="K80">
        <v>1</v>
      </c>
      <c r="L80" t="s">
        <v>775</v>
      </c>
      <c r="N80" t="s">
        <v>859</v>
      </c>
    </row>
    <row r="81" spans="1:14" x14ac:dyDescent="0.25">
      <c r="A81" t="s">
        <v>597</v>
      </c>
      <c r="B81" t="s">
        <v>598</v>
      </c>
      <c r="C81" t="s">
        <v>89</v>
      </c>
      <c r="E81" t="s">
        <v>597</v>
      </c>
      <c r="F81" t="s">
        <v>860</v>
      </c>
      <c r="G81">
        <v>154</v>
      </c>
      <c r="H81">
        <v>20</v>
      </c>
      <c r="I81" s="6">
        <v>3.64689E-42</v>
      </c>
      <c r="J81" s="7">
        <v>0.67300000000000004</v>
      </c>
      <c r="K81">
        <v>25</v>
      </c>
      <c r="L81" t="s">
        <v>861</v>
      </c>
      <c r="M81" t="s">
        <v>862</v>
      </c>
      <c r="N81" t="s">
        <v>863</v>
      </c>
    </row>
    <row r="82" spans="1:14" x14ac:dyDescent="0.25">
      <c r="A82" t="s">
        <v>599</v>
      </c>
      <c r="B82" t="s">
        <v>600</v>
      </c>
      <c r="C82" t="s">
        <v>23</v>
      </c>
      <c r="E82" t="s">
        <v>599</v>
      </c>
      <c r="F82" t="s">
        <v>864</v>
      </c>
      <c r="G82">
        <v>206</v>
      </c>
      <c r="H82">
        <v>20</v>
      </c>
      <c r="I82" s="6">
        <v>2.2339099999999998E-71</v>
      </c>
      <c r="J82" s="7">
        <v>0.68149999999999999</v>
      </c>
      <c r="K82">
        <v>0</v>
      </c>
      <c r="L82">
        <v>0</v>
      </c>
      <c r="N82" t="s">
        <v>865</v>
      </c>
    </row>
    <row r="83" spans="1:14" x14ac:dyDescent="0.25">
      <c r="A83" t="s">
        <v>601</v>
      </c>
      <c r="B83" t="s">
        <v>602</v>
      </c>
      <c r="C83" t="s">
        <v>603</v>
      </c>
      <c r="E83" t="s">
        <v>601</v>
      </c>
      <c r="F83" t="s">
        <v>866</v>
      </c>
      <c r="G83">
        <v>699</v>
      </c>
      <c r="H83">
        <v>20</v>
      </c>
      <c r="I83" s="6">
        <v>6.1763899999999997E-111</v>
      </c>
      <c r="J83" s="7">
        <v>0.49099999999999999</v>
      </c>
      <c r="K83">
        <v>2</v>
      </c>
      <c r="L83" t="s">
        <v>867</v>
      </c>
      <c r="N83" t="s">
        <v>868</v>
      </c>
    </row>
    <row r="84" spans="1:14" x14ac:dyDescent="0.25">
      <c r="A84" t="s">
        <v>604</v>
      </c>
      <c r="B84" t="s">
        <v>605</v>
      </c>
      <c r="C84" t="s">
        <v>458</v>
      </c>
      <c r="E84" t="s">
        <v>604</v>
      </c>
      <c r="F84" t="s">
        <v>869</v>
      </c>
      <c r="G84">
        <v>127</v>
      </c>
      <c r="H84">
        <v>20</v>
      </c>
      <c r="I84" s="6">
        <v>1.2711500000000001E-10</v>
      </c>
      <c r="J84" s="7">
        <v>0.67300000000000004</v>
      </c>
      <c r="K84">
        <v>1</v>
      </c>
      <c r="L84" t="s">
        <v>870</v>
      </c>
      <c r="M84">
        <v>0</v>
      </c>
      <c r="N84" t="s">
        <v>871</v>
      </c>
    </row>
    <row r="85" spans="1:14" x14ac:dyDescent="0.25">
      <c r="A85" t="s">
        <v>606</v>
      </c>
      <c r="B85" t="s">
        <v>607</v>
      </c>
      <c r="C85" t="s">
        <v>608</v>
      </c>
      <c r="E85" t="s">
        <v>606</v>
      </c>
      <c r="F85" t="s">
        <v>872</v>
      </c>
      <c r="G85">
        <v>172</v>
      </c>
      <c r="H85">
        <v>20</v>
      </c>
      <c r="I85" s="6">
        <v>2.03333E-23</v>
      </c>
      <c r="J85" s="7">
        <v>0.47599999999999998</v>
      </c>
      <c r="K85">
        <v>1</v>
      </c>
      <c r="L85" t="s">
        <v>873</v>
      </c>
      <c r="M85">
        <v>0</v>
      </c>
      <c r="N85" t="s">
        <v>874</v>
      </c>
    </row>
    <row r="86" spans="1:14" x14ac:dyDescent="0.25">
      <c r="A86" t="s">
        <v>71</v>
      </c>
      <c r="B86" t="s">
        <v>72</v>
      </c>
      <c r="C86" t="s">
        <v>73</v>
      </c>
      <c r="E86" t="s">
        <v>71</v>
      </c>
      <c r="F86" t="s">
        <v>875</v>
      </c>
      <c r="G86">
        <v>124</v>
      </c>
      <c r="H86">
        <v>5</v>
      </c>
      <c r="I86" s="6">
        <v>3.9648399999999997E-31</v>
      </c>
      <c r="J86" s="7">
        <v>0.68600000000000005</v>
      </c>
      <c r="K86">
        <v>1</v>
      </c>
      <c r="L86" t="s">
        <v>876</v>
      </c>
      <c r="N86" t="s">
        <v>877</v>
      </c>
    </row>
    <row r="87" spans="1:14" x14ac:dyDescent="0.25">
      <c r="A87" t="s">
        <v>74</v>
      </c>
      <c r="B87" t="s">
        <v>16</v>
      </c>
      <c r="C87" t="s">
        <v>23</v>
      </c>
      <c r="E87" t="s">
        <v>74</v>
      </c>
      <c r="F87" t="s">
        <v>878</v>
      </c>
      <c r="G87">
        <v>205</v>
      </c>
      <c r="H87">
        <v>20</v>
      </c>
      <c r="I87" s="6">
        <v>8.3016099999999992E-31</v>
      </c>
      <c r="J87" s="7">
        <v>0.499</v>
      </c>
      <c r="K87">
        <v>0</v>
      </c>
      <c r="L87">
        <v>0</v>
      </c>
      <c r="N87" t="s">
        <v>730</v>
      </c>
    </row>
    <row r="88" spans="1:14" x14ac:dyDescent="0.25">
      <c r="A88" t="s">
        <v>75</v>
      </c>
      <c r="B88" t="s">
        <v>76</v>
      </c>
      <c r="C88" t="s">
        <v>48</v>
      </c>
      <c r="E88" t="s">
        <v>75</v>
      </c>
      <c r="F88" t="s">
        <v>879</v>
      </c>
      <c r="G88">
        <v>519</v>
      </c>
      <c r="H88">
        <v>20</v>
      </c>
      <c r="I88" s="6">
        <v>1.1155299999999999E-93</v>
      </c>
      <c r="J88" s="7">
        <v>0.52449999999999997</v>
      </c>
      <c r="K88">
        <v>7</v>
      </c>
      <c r="L88" t="s">
        <v>880</v>
      </c>
      <c r="N88" t="s">
        <v>881</v>
      </c>
    </row>
    <row r="89" spans="1:14" x14ac:dyDescent="0.25">
      <c r="A89" t="s">
        <v>77</v>
      </c>
      <c r="B89" t="s">
        <v>78</v>
      </c>
      <c r="C89" t="s">
        <v>79</v>
      </c>
      <c r="E89" t="s">
        <v>77</v>
      </c>
      <c r="F89" t="s">
        <v>882</v>
      </c>
      <c r="G89">
        <v>299</v>
      </c>
      <c r="H89">
        <v>20</v>
      </c>
      <c r="I89" s="6">
        <v>5.1612899999999998E-148</v>
      </c>
      <c r="J89" s="7">
        <v>0.71750000000000003</v>
      </c>
      <c r="K89">
        <v>4</v>
      </c>
      <c r="L89" t="s">
        <v>883</v>
      </c>
      <c r="M89">
        <v>0</v>
      </c>
      <c r="N89" t="s">
        <v>884</v>
      </c>
    </row>
    <row r="90" spans="1:14" x14ac:dyDescent="0.25">
      <c r="A90" t="s">
        <v>609</v>
      </c>
      <c r="B90" t="s">
        <v>610</v>
      </c>
      <c r="C90" t="s">
        <v>611</v>
      </c>
      <c r="E90" t="s">
        <v>609</v>
      </c>
      <c r="F90" t="s">
        <v>885</v>
      </c>
      <c r="G90">
        <v>723</v>
      </c>
      <c r="H90">
        <v>20</v>
      </c>
      <c r="I90" s="6">
        <v>4.8273300000000001E-122</v>
      </c>
      <c r="J90" s="7">
        <v>0.497</v>
      </c>
      <c r="K90">
        <v>3</v>
      </c>
      <c r="L90" t="s">
        <v>886</v>
      </c>
      <c r="M90">
        <v>0</v>
      </c>
      <c r="N90" t="s">
        <v>887</v>
      </c>
    </row>
    <row r="91" spans="1:14" x14ac:dyDescent="0.25">
      <c r="A91" t="s">
        <v>612</v>
      </c>
      <c r="B91" t="s">
        <v>613</v>
      </c>
      <c r="C91" t="s">
        <v>614</v>
      </c>
      <c r="E91" t="s">
        <v>612</v>
      </c>
      <c r="F91" t="s">
        <v>888</v>
      </c>
      <c r="G91">
        <v>328</v>
      </c>
      <c r="H91">
        <v>20</v>
      </c>
      <c r="I91" s="6">
        <v>5.8263399999999999E-139</v>
      </c>
      <c r="J91" s="7">
        <v>0.74450000000000005</v>
      </c>
      <c r="K91">
        <v>5</v>
      </c>
      <c r="L91" t="s">
        <v>889</v>
      </c>
      <c r="M91">
        <v>0</v>
      </c>
      <c r="N91" t="s">
        <v>890</v>
      </c>
    </row>
    <row r="92" spans="1:14" x14ac:dyDescent="0.25">
      <c r="A92" t="s">
        <v>615</v>
      </c>
      <c r="B92" t="s">
        <v>616</v>
      </c>
      <c r="C92" t="s">
        <v>131</v>
      </c>
      <c r="E92" t="s">
        <v>615</v>
      </c>
      <c r="F92" t="s">
        <v>891</v>
      </c>
      <c r="G92">
        <v>550</v>
      </c>
      <c r="H92">
        <v>20</v>
      </c>
      <c r="I92" s="6">
        <v>1.89797E-160</v>
      </c>
      <c r="J92" s="7">
        <v>0.75600000000000001</v>
      </c>
      <c r="K92">
        <v>6</v>
      </c>
      <c r="L92" t="s">
        <v>892</v>
      </c>
      <c r="M92">
        <v>0</v>
      </c>
      <c r="N92" t="s">
        <v>893</v>
      </c>
    </row>
    <row r="93" spans="1:14" x14ac:dyDescent="0.25">
      <c r="A93" t="s">
        <v>617</v>
      </c>
      <c r="B93" t="s">
        <v>618</v>
      </c>
      <c r="C93" t="s">
        <v>619</v>
      </c>
      <c r="E93" t="s">
        <v>617</v>
      </c>
      <c r="F93" t="s">
        <v>894</v>
      </c>
      <c r="G93">
        <v>550</v>
      </c>
      <c r="H93">
        <v>20</v>
      </c>
      <c r="I93" s="6">
        <v>5.9228400000000002E-103</v>
      </c>
      <c r="J93" s="7">
        <v>0.80549999999999999</v>
      </c>
      <c r="K93">
        <v>11</v>
      </c>
      <c r="L93" t="s">
        <v>895</v>
      </c>
      <c r="M93">
        <v>0</v>
      </c>
      <c r="N93" t="s">
        <v>896</v>
      </c>
    </row>
    <row r="94" spans="1:14" x14ac:dyDescent="0.25">
      <c r="A94" t="s">
        <v>620</v>
      </c>
      <c r="B94" t="s">
        <v>621</v>
      </c>
      <c r="C94" t="s">
        <v>79</v>
      </c>
      <c r="E94" t="s">
        <v>620</v>
      </c>
      <c r="F94" t="s">
        <v>897</v>
      </c>
      <c r="G94">
        <v>129</v>
      </c>
      <c r="H94">
        <v>20</v>
      </c>
      <c r="I94" s="6">
        <v>3.8105400000000002E-54</v>
      </c>
      <c r="J94" s="7">
        <v>0.6885</v>
      </c>
      <c r="K94">
        <v>2</v>
      </c>
      <c r="L94" t="s">
        <v>898</v>
      </c>
      <c r="M94">
        <v>0</v>
      </c>
      <c r="N94" t="s">
        <v>899</v>
      </c>
    </row>
    <row r="95" spans="1:14" x14ac:dyDescent="0.25">
      <c r="A95" t="s">
        <v>622</v>
      </c>
      <c r="B95" t="s">
        <v>623</v>
      </c>
      <c r="C95" t="s">
        <v>23</v>
      </c>
      <c r="E95" t="s">
        <v>622</v>
      </c>
      <c r="F95" t="s">
        <v>900</v>
      </c>
      <c r="G95">
        <v>89</v>
      </c>
      <c r="H95">
        <v>1</v>
      </c>
      <c r="I95" s="6">
        <v>2.3729300000000002E-6</v>
      </c>
      <c r="J95" s="7">
        <v>0.56000000000000005</v>
      </c>
      <c r="K95">
        <v>0</v>
      </c>
      <c r="L95">
        <v>0</v>
      </c>
      <c r="N95" t="s">
        <v>730</v>
      </c>
    </row>
    <row r="96" spans="1:14" x14ac:dyDescent="0.25">
      <c r="A96" t="s">
        <v>624</v>
      </c>
      <c r="B96" t="s">
        <v>625</v>
      </c>
      <c r="C96" t="s">
        <v>23</v>
      </c>
      <c r="E96" t="s">
        <v>624</v>
      </c>
      <c r="F96" t="s">
        <v>901</v>
      </c>
      <c r="G96">
        <v>418</v>
      </c>
      <c r="H96">
        <v>5</v>
      </c>
      <c r="I96" s="6">
        <v>2.7576800000000002E-6</v>
      </c>
      <c r="J96" s="7">
        <v>0.50800000000000001</v>
      </c>
      <c r="K96">
        <v>0</v>
      </c>
      <c r="L96">
        <v>0</v>
      </c>
      <c r="N96" t="s">
        <v>902</v>
      </c>
    </row>
    <row r="97" spans="1:14" x14ac:dyDescent="0.25">
      <c r="A97" t="s">
        <v>626</v>
      </c>
      <c r="B97" t="s">
        <v>627</v>
      </c>
      <c r="C97" t="s">
        <v>23</v>
      </c>
      <c r="E97" t="s">
        <v>626</v>
      </c>
      <c r="F97" t="s">
        <v>903</v>
      </c>
      <c r="G97">
        <v>292</v>
      </c>
      <c r="H97">
        <v>3</v>
      </c>
      <c r="I97" s="6">
        <v>1.4831800000000001E-18</v>
      </c>
      <c r="J97" s="7">
        <v>0.53</v>
      </c>
      <c r="K97">
        <v>0</v>
      </c>
      <c r="L97">
        <v>0</v>
      </c>
      <c r="N97" t="s">
        <v>770</v>
      </c>
    </row>
    <row r="98" spans="1:14" x14ac:dyDescent="0.25">
      <c r="A98" t="s">
        <v>628</v>
      </c>
      <c r="B98" t="s">
        <v>629</v>
      </c>
      <c r="C98" t="s">
        <v>630</v>
      </c>
      <c r="E98" t="s">
        <v>628</v>
      </c>
      <c r="F98" t="s">
        <v>904</v>
      </c>
      <c r="G98">
        <v>205</v>
      </c>
      <c r="H98">
        <v>20</v>
      </c>
      <c r="I98" s="6">
        <v>1.85606E-118</v>
      </c>
      <c r="J98" s="7">
        <v>0.85399999999999998</v>
      </c>
      <c r="K98">
        <v>9</v>
      </c>
      <c r="L98" t="s">
        <v>905</v>
      </c>
      <c r="M98">
        <v>0</v>
      </c>
      <c r="N98" t="s">
        <v>906</v>
      </c>
    </row>
    <row r="99" spans="1:14" x14ac:dyDescent="0.25">
      <c r="A99" t="s">
        <v>631</v>
      </c>
      <c r="B99" t="s">
        <v>174</v>
      </c>
      <c r="C99" t="s">
        <v>23</v>
      </c>
      <c r="E99" t="s">
        <v>631</v>
      </c>
      <c r="F99" t="s">
        <v>907</v>
      </c>
      <c r="G99">
        <v>671</v>
      </c>
      <c r="H99">
        <v>4</v>
      </c>
      <c r="I99" s="6">
        <v>1.2245199999999999E-10</v>
      </c>
      <c r="J99" s="7">
        <v>0.87</v>
      </c>
      <c r="K99">
        <v>0</v>
      </c>
      <c r="L99">
        <v>0</v>
      </c>
      <c r="N99" t="s">
        <v>730</v>
      </c>
    </row>
    <row r="100" spans="1:14" x14ac:dyDescent="0.25">
      <c r="A100" t="s">
        <v>632</v>
      </c>
      <c r="B100" t="s">
        <v>633</v>
      </c>
      <c r="C100" t="s">
        <v>137</v>
      </c>
      <c r="E100" t="s">
        <v>632</v>
      </c>
      <c r="F100" t="s">
        <v>908</v>
      </c>
      <c r="G100">
        <v>128</v>
      </c>
      <c r="H100">
        <v>16</v>
      </c>
      <c r="I100" s="6">
        <v>1.26122E-8</v>
      </c>
      <c r="J100" s="7">
        <v>0.44750000000000001</v>
      </c>
      <c r="K100">
        <v>1</v>
      </c>
      <c r="L100" t="s">
        <v>909</v>
      </c>
      <c r="N100" t="s">
        <v>910</v>
      </c>
    </row>
    <row r="101" spans="1:14" x14ac:dyDescent="0.25">
      <c r="A101" t="s">
        <v>634</v>
      </c>
      <c r="B101" t="s">
        <v>635</v>
      </c>
      <c r="C101" t="s">
        <v>636</v>
      </c>
      <c r="E101" t="s">
        <v>634</v>
      </c>
      <c r="F101" t="s">
        <v>911</v>
      </c>
      <c r="G101">
        <v>245</v>
      </c>
      <c r="H101">
        <v>20</v>
      </c>
      <c r="I101" s="6">
        <v>1.40424E-70</v>
      </c>
      <c r="J101" s="7">
        <v>0.63900000000000001</v>
      </c>
      <c r="K101">
        <v>9</v>
      </c>
      <c r="L101" t="s">
        <v>912</v>
      </c>
      <c r="M101">
        <v>0</v>
      </c>
      <c r="N101" t="s">
        <v>913</v>
      </c>
    </row>
    <row r="102" spans="1:14" x14ac:dyDescent="0.25">
      <c r="A102" t="s">
        <v>637</v>
      </c>
      <c r="B102" t="s">
        <v>638</v>
      </c>
      <c r="C102" t="s">
        <v>639</v>
      </c>
      <c r="E102" t="s">
        <v>637</v>
      </c>
      <c r="F102" t="s">
        <v>914</v>
      </c>
      <c r="G102">
        <v>816</v>
      </c>
      <c r="H102">
        <v>20</v>
      </c>
      <c r="I102" s="6">
        <v>6.7183499999999999E-179</v>
      </c>
      <c r="J102" s="7">
        <v>0.52949999999999997</v>
      </c>
      <c r="K102">
        <v>8</v>
      </c>
      <c r="L102" t="s">
        <v>915</v>
      </c>
      <c r="M102" t="s">
        <v>916</v>
      </c>
      <c r="N102" t="s">
        <v>917</v>
      </c>
    </row>
    <row r="103" spans="1:14" x14ac:dyDescent="0.25">
      <c r="A103" t="s">
        <v>640</v>
      </c>
      <c r="B103" t="s">
        <v>42</v>
      </c>
      <c r="C103" t="s">
        <v>23</v>
      </c>
      <c r="E103" t="s">
        <v>640</v>
      </c>
      <c r="F103" t="s">
        <v>720</v>
      </c>
      <c r="G103">
        <v>236</v>
      </c>
      <c r="H103">
        <v>0</v>
      </c>
      <c r="K103">
        <v>0</v>
      </c>
      <c r="L103">
        <v>0</v>
      </c>
      <c r="N103" t="s">
        <v>770</v>
      </c>
    </row>
    <row r="104" spans="1:14" x14ac:dyDescent="0.25">
      <c r="A104" t="s">
        <v>641</v>
      </c>
      <c r="B104" t="s">
        <v>642</v>
      </c>
      <c r="C104" t="s">
        <v>643</v>
      </c>
      <c r="E104" t="s">
        <v>641</v>
      </c>
      <c r="F104" t="s">
        <v>918</v>
      </c>
      <c r="G104">
        <v>160</v>
      </c>
      <c r="H104">
        <v>20</v>
      </c>
      <c r="I104" s="6">
        <v>1.57117E-24</v>
      </c>
      <c r="J104" s="7">
        <v>0.44400000000000001</v>
      </c>
      <c r="K104">
        <v>1</v>
      </c>
      <c r="L104" t="s">
        <v>919</v>
      </c>
      <c r="N104" t="s">
        <v>920</v>
      </c>
    </row>
    <row r="105" spans="1:14" x14ac:dyDescent="0.25">
      <c r="A105" t="s">
        <v>644</v>
      </c>
      <c r="B105" t="s">
        <v>645</v>
      </c>
      <c r="C105" t="s">
        <v>646</v>
      </c>
      <c r="E105" t="s">
        <v>644</v>
      </c>
      <c r="F105" t="s">
        <v>921</v>
      </c>
      <c r="G105">
        <v>304</v>
      </c>
      <c r="H105">
        <v>2</v>
      </c>
      <c r="I105" s="6">
        <v>3.3742600000000002E-14</v>
      </c>
      <c r="J105" s="7">
        <v>0.46500000000000002</v>
      </c>
      <c r="K105">
        <v>2</v>
      </c>
      <c r="L105" t="s">
        <v>922</v>
      </c>
      <c r="N105" t="s">
        <v>730</v>
      </c>
    </row>
    <row r="106" spans="1:14" x14ac:dyDescent="0.25">
      <c r="A106" t="s">
        <v>647</v>
      </c>
      <c r="B106" t="s">
        <v>42</v>
      </c>
      <c r="C106" t="s">
        <v>23</v>
      </c>
      <c r="E106" t="s">
        <v>647</v>
      </c>
      <c r="F106" t="s">
        <v>720</v>
      </c>
      <c r="G106">
        <v>377</v>
      </c>
      <c r="H106">
        <v>0</v>
      </c>
      <c r="K106">
        <v>0</v>
      </c>
      <c r="L106">
        <v>0</v>
      </c>
      <c r="N106" t="s">
        <v>923</v>
      </c>
    </row>
    <row r="107" spans="1:14" x14ac:dyDescent="0.25">
      <c r="A107" t="s">
        <v>648</v>
      </c>
      <c r="B107" t="s">
        <v>649</v>
      </c>
      <c r="C107" t="s">
        <v>650</v>
      </c>
      <c r="E107" t="s">
        <v>648</v>
      </c>
      <c r="F107" t="s">
        <v>924</v>
      </c>
      <c r="G107">
        <v>175</v>
      </c>
      <c r="H107">
        <v>20</v>
      </c>
      <c r="I107" s="6">
        <v>6.0575999999999999E-47</v>
      </c>
      <c r="J107" s="7">
        <v>0.63649999999999995</v>
      </c>
      <c r="K107">
        <v>9</v>
      </c>
      <c r="L107" t="s">
        <v>925</v>
      </c>
      <c r="M107">
        <v>0</v>
      </c>
      <c r="N107" t="s">
        <v>926</v>
      </c>
    </row>
    <row r="108" spans="1:14" x14ac:dyDescent="0.25">
      <c r="A108" t="s">
        <v>651</v>
      </c>
      <c r="B108" t="s">
        <v>652</v>
      </c>
      <c r="C108" t="s">
        <v>56</v>
      </c>
      <c r="E108" t="s">
        <v>651</v>
      </c>
      <c r="F108" t="s">
        <v>927</v>
      </c>
      <c r="G108">
        <v>1428</v>
      </c>
      <c r="H108">
        <v>20</v>
      </c>
      <c r="I108" s="6">
        <v>4.61565E-113</v>
      </c>
      <c r="J108" s="7">
        <v>0.47199999999999998</v>
      </c>
      <c r="K108">
        <v>1</v>
      </c>
      <c r="L108" t="s">
        <v>775</v>
      </c>
      <c r="N108" t="s">
        <v>928</v>
      </c>
    </row>
    <row r="109" spans="1:14" x14ac:dyDescent="0.25">
      <c r="A109" t="s">
        <v>653</v>
      </c>
      <c r="B109" t="s">
        <v>42</v>
      </c>
      <c r="C109" t="s">
        <v>23</v>
      </c>
      <c r="E109" t="s">
        <v>653</v>
      </c>
      <c r="F109" t="s">
        <v>720</v>
      </c>
      <c r="G109">
        <v>171</v>
      </c>
      <c r="H109">
        <v>0</v>
      </c>
      <c r="K109">
        <v>0</v>
      </c>
      <c r="L109">
        <v>0</v>
      </c>
      <c r="N109" t="s">
        <v>793</v>
      </c>
    </row>
    <row r="110" spans="1:14" x14ac:dyDescent="0.25">
      <c r="A110" t="s">
        <v>654</v>
      </c>
      <c r="B110" t="s">
        <v>655</v>
      </c>
      <c r="C110" t="s">
        <v>23</v>
      </c>
      <c r="E110" t="s">
        <v>654</v>
      </c>
      <c r="F110" t="s">
        <v>929</v>
      </c>
      <c r="G110">
        <v>676</v>
      </c>
      <c r="H110">
        <v>4</v>
      </c>
      <c r="I110" s="6">
        <v>5.7939999999999999E-15</v>
      </c>
      <c r="J110" s="7">
        <v>0.55249999999999999</v>
      </c>
      <c r="K110">
        <v>0</v>
      </c>
      <c r="L110">
        <v>0</v>
      </c>
      <c r="N110" t="s">
        <v>730</v>
      </c>
    </row>
    <row r="111" spans="1:14" x14ac:dyDescent="0.25">
      <c r="A111" t="s">
        <v>656</v>
      </c>
      <c r="B111" t="s">
        <v>657</v>
      </c>
      <c r="C111" t="s">
        <v>56</v>
      </c>
      <c r="E111" t="s">
        <v>656</v>
      </c>
      <c r="F111" t="s">
        <v>930</v>
      </c>
      <c r="G111">
        <v>447</v>
      </c>
      <c r="H111">
        <v>2</v>
      </c>
      <c r="I111" s="6">
        <v>4.3418899999999998E-9</v>
      </c>
      <c r="J111" s="7">
        <v>0.47</v>
      </c>
      <c r="K111">
        <v>1</v>
      </c>
      <c r="L111" t="s">
        <v>775</v>
      </c>
      <c r="N111" t="s">
        <v>931</v>
      </c>
    </row>
    <row r="112" spans="1:14" x14ac:dyDescent="0.25">
      <c r="A112" t="s">
        <v>658</v>
      </c>
      <c r="B112" t="s">
        <v>659</v>
      </c>
      <c r="C112" t="s">
        <v>660</v>
      </c>
      <c r="E112" t="s">
        <v>658</v>
      </c>
      <c r="F112" t="s">
        <v>932</v>
      </c>
      <c r="G112">
        <v>602</v>
      </c>
      <c r="H112">
        <v>20</v>
      </c>
      <c r="I112" s="6">
        <v>1.9212699999999999E-135</v>
      </c>
      <c r="J112" s="7">
        <v>0.4945</v>
      </c>
      <c r="K112">
        <v>7</v>
      </c>
      <c r="L112" t="s">
        <v>933</v>
      </c>
      <c r="M112">
        <v>0</v>
      </c>
      <c r="N112" t="s">
        <v>934</v>
      </c>
    </row>
    <row r="113" spans="1:14" x14ac:dyDescent="0.25">
      <c r="A113" t="s">
        <v>661</v>
      </c>
      <c r="B113" t="s">
        <v>662</v>
      </c>
      <c r="C113" t="s">
        <v>663</v>
      </c>
      <c r="E113" t="s">
        <v>661</v>
      </c>
      <c r="F113" t="s">
        <v>935</v>
      </c>
      <c r="G113">
        <v>376</v>
      </c>
      <c r="H113">
        <v>20</v>
      </c>
      <c r="I113" s="6">
        <v>2.72206E-169</v>
      </c>
      <c r="J113" s="7">
        <v>0.69799999999999995</v>
      </c>
      <c r="K113">
        <v>3</v>
      </c>
      <c r="L113" t="s">
        <v>936</v>
      </c>
      <c r="M113">
        <v>0</v>
      </c>
      <c r="N113" t="s">
        <v>937</v>
      </c>
    </row>
    <row r="114" spans="1:14" x14ac:dyDescent="0.25">
      <c r="A114" t="s">
        <v>664</v>
      </c>
      <c r="B114" t="s">
        <v>264</v>
      </c>
      <c r="C114" t="s">
        <v>17</v>
      </c>
      <c r="E114" t="s">
        <v>664</v>
      </c>
      <c r="F114" t="s">
        <v>780</v>
      </c>
      <c r="G114">
        <v>435</v>
      </c>
      <c r="H114">
        <v>20</v>
      </c>
      <c r="I114" s="6">
        <v>1.42929E-132</v>
      </c>
      <c r="J114" s="7">
        <v>0.55000000000000004</v>
      </c>
      <c r="K114">
        <v>2</v>
      </c>
      <c r="L114" t="s">
        <v>938</v>
      </c>
      <c r="N114" t="s">
        <v>939</v>
      </c>
    </row>
    <row r="115" spans="1:14" x14ac:dyDescent="0.25">
      <c r="A115" t="s">
        <v>665</v>
      </c>
      <c r="B115" t="s">
        <v>666</v>
      </c>
      <c r="C115" t="s">
        <v>45</v>
      </c>
      <c r="E115" t="s">
        <v>665</v>
      </c>
      <c r="F115" t="s">
        <v>940</v>
      </c>
      <c r="G115">
        <v>287</v>
      </c>
      <c r="H115">
        <v>20</v>
      </c>
      <c r="I115" s="6">
        <v>2.64239E-38</v>
      </c>
      <c r="J115" s="7">
        <v>0.74</v>
      </c>
      <c r="K115">
        <v>8</v>
      </c>
      <c r="L115" t="s">
        <v>941</v>
      </c>
      <c r="M115">
        <v>0</v>
      </c>
      <c r="N115" t="s">
        <v>942</v>
      </c>
    </row>
    <row r="116" spans="1:14" x14ac:dyDescent="0.25">
      <c r="A116" t="s">
        <v>80</v>
      </c>
      <c r="B116" t="s">
        <v>81</v>
      </c>
      <c r="C116" t="s">
        <v>82</v>
      </c>
      <c r="E116" t="s">
        <v>80</v>
      </c>
      <c r="F116" t="s">
        <v>943</v>
      </c>
      <c r="G116">
        <v>162</v>
      </c>
      <c r="H116">
        <v>4</v>
      </c>
      <c r="I116" s="6">
        <v>4.6404800000000005E-41</v>
      </c>
      <c r="J116" s="7">
        <v>0.60750000000000004</v>
      </c>
      <c r="K116">
        <v>3</v>
      </c>
      <c r="L116" t="s">
        <v>944</v>
      </c>
      <c r="M116">
        <v>0</v>
      </c>
      <c r="N116" t="s">
        <v>945</v>
      </c>
    </row>
    <row r="117" spans="1:14" x14ac:dyDescent="0.25">
      <c r="A117" t="s">
        <v>667</v>
      </c>
      <c r="B117" t="s">
        <v>668</v>
      </c>
      <c r="C117" t="s">
        <v>669</v>
      </c>
      <c r="E117" t="s">
        <v>667</v>
      </c>
      <c r="F117" t="s">
        <v>946</v>
      </c>
      <c r="G117">
        <v>283</v>
      </c>
      <c r="H117">
        <v>20</v>
      </c>
      <c r="I117" s="6">
        <v>1.72037E-47</v>
      </c>
      <c r="J117" s="7">
        <v>0.71650000000000003</v>
      </c>
      <c r="K117">
        <v>14</v>
      </c>
      <c r="L117" t="s">
        <v>947</v>
      </c>
      <c r="M117">
        <v>0</v>
      </c>
      <c r="N117" t="s">
        <v>948</v>
      </c>
    </row>
    <row r="118" spans="1:14" x14ac:dyDescent="0.25">
      <c r="A118" t="s">
        <v>670</v>
      </c>
      <c r="B118" t="s">
        <v>671</v>
      </c>
      <c r="C118" t="s">
        <v>672</v>
      </c>
      <c r="E118" t="s">
        <v>670</v>
      </c>
      <c r="F118" t="s">
        <v>949</v>
      </c>
      <c r="G118">
        <v>499</v>
      </c>
      <c r="H118">
        <v>20</v>
      </c>
      <c r="I118" s="6">
        <v>2.21284E-64</v>
      </c>
      <c r="J118" s="7">
        <v>0.5615</v>
      </c>
      <c r="K118">
        <v>3</v>
      </c>
      <c r="L118" t="s">
        <v>950</v>
      </c>
      <c r="N118" t="s">
        <v>951</v>
      </c>
    </row>
    <row r="119" spans="1:14" x14ac:dyDescent="0.25">
      <c r="A119" t="s">
        <v>673</v>
      </c>
      <c r="B119" t="s">
        <v>674</v>
      </c>
      <c r="C119" t="s">
        <v>675</v>
      </c>
      <c r="E119" t="s">
        <v>673</v>
      </c>
      <c r="F119" t="s">
        <v>952</v>
      </c>
      <c r="G119">
        <v>377</v>
      </c>
      <c r="H119">
        <v>20</v>
      </c>
      <c r="I119" s="6">
        <v>1.05832E-129</v>
      </c>
      <c r="J119" s="7">
        <v>0.64949999999999997</v>
      </c>
      <c r="K119">
        <v>3</v>
      </c>
      <c r="L119" t="s">
        <v>953</v>
      </c>
      <c r="M119">
        <v>0</v>
      </c>
      <c r="N119" t="s">
        <v>954</v>
      </c>
    </row>
    <row r="120" spans="1:14" x14ac:dyDescent="0.25">
      <c r="A120" t="s">
        <v>676</v>
      </c>
      <c r="B120" t="s">
        <v>677</v>
      </c>
      <c r="C120" t="s">
        <v>678</v>
      </c>
      <c r="E120" t="s">
        <v>676</v>
      </c>
      <c r="F120" t="s">
        <v>955</v>
      </c>
      <c r="G120">
        <v>437</v>
      </c>
      <c r="H120">
        <v>20</v>
      </c>
      <c r="I120" s="6">
        <v>3.2825100000000002E-99</v>
      </c>
      <c r="J120" s="7">
        <v>0.52449999999999997</v>
      </c>
      <c r="K120">
        <v>3</v>
      </c>
      <c r="L120" t="s">
        <v>956</v>
      </c>
      <c r="N120" t="s">
        <v>957</v>
      </c>
    </row>
    <row r="121" spans="1:14" x14ac:dyDescent="0.25">
      <c r="A121" t="s">
        <v>679</v>
      </c>
      <c r="B121" t="s">
        <v>680</v>
      </c>
      <c r="C121" t="s">
        <v>681</v>
      </c>
      <c r="E121" t="s">
        <v>679</v>
      </c>
      <c r="F121" t="s">
        <v>958</v>
      </c>
      <c r="G121">
        <v>324</v>
      </c>
      <c r="H121">
        <v>20</v>
      </c>
      <c r="I121">
        <v>0</v>
      </c>
      <c r="J121" s="7">
        <v>0.86350000000000005</v>
      </c>
      <c r="K121">
        <v>16</v>
      </c>
      <c r="L121" t="s">
        <v>959</v>
      </c>
      <c r="M121">
        <v>0</v>
      </c>
      <c r="N121" t="s">
        <v>960</v>
      </c>
    </row>
    <row r="122" spans="1:14" x14ac:dyDescent="0.25">
      <c r="A122" t="s">
        <v>682</v>
      </c>
      <c r="B122" t="s">
        <v>683</v>
      </c>
      <c r="C122" t="s">
        <v>684</v>
      </c>
      <c r="E122" t="s">
        <v>682</v>
      </c>
      <c r="F122" t="s">
        <v>961</v>
      </c>
      <c r="G122">
        <v>105</v>
      </c>
      <c r="H122">
        <v>20</v>
      </c>
      <c r="I122" s="6">
        <v>1.6614799999999999E-14</v>
      </c>
      <c r="J122" s="7">
        <v>0.60599999999999998</v>
      </c>
      <c r="K122">
        <v>5</v>
      </c>
      <c r="L122" t="s">
        <v>962</v>
      </c>
      <c r="M122">
        <v>0</v>
      </c>
      <c r="N122" t="s">
        <v>963</v>
      </c>
    </row>
    <row r="123" spans="1:14" x14ac:dyDescent="0.25">
      <c r="A123" t="s">
        <v>685</v>
      </c>
      <c r="B123" t="s">
        <v>686</v>
      </c>
      <c r="C123" t="s">
        <v>687</v>
      </c>
      <c r="E123" t="s">
        <v>685</v>
      </c>
      <c r="F123" t="s">
        <v>964</v>
      </c>
      <c r="G123">
        <v>111</v>
      </c>
      <c r="H123">
        <v>20</v>
      </c>
      <c r="I123" s="6">
        <v>1.0954900000000001E-19</v>
      </c>
      <c r="J123" s="7">
        <v>0.60150000000000003</v>
      </c>
      <c r="K123">
        <v>4</v>
      </c>
      <c r="L123" t="s">
        <v>965</v>
      </c>
      <c r="N123" t="s">
        <v>966</v>
      </c>
    </row>
    <row r="124" spans="1:14" x14ac:dyDescent="0.25">
      <c r="A124" t="s">
        <v>688</v>
      </c>
      <c r="B124" t="s">
        <v>42</v>
      </c>
      <c r="C124" t="s">
        <v>23</v>
      </c>
      <c r="E124" t="s">
        <v>688</v>
      </c>
      <c r="F124" t="s">
        <v>720</v>
      </c>
      <c r="G124">
        <v>163</v>
      </c>
      <c r="H124">
        <v>0</v>
      </c>
      <c r="K124">
        <v>0</v>
      </c>
      <c r="L124">
        <v>0</v>
      </c>
      <c r="N124" t="s">
        <v>730</v>
      </c>
    </row>
    <row r="125" spans="1:14" x14ac:dyDescent="0.25">
      <c r="A125" t="s">
        <v>689</v>
      </c>
      <c r="B125" t="s">
        <v>42</v>
      </c>
      <c r="C125" t="s">
        <v>23</v>
      </c>
      <c r="E125" t="s">
        <v>689</v>
      </c>
      <c r="F125" t="s">
        <v>720</v>
      </c>
      <c r="G125">
        <v>235</v>
      </c>
      <c r="H125">
        <v>0</v>
      </c>
      <c r="K125">
        <v>0</v>
      </c>
      <c r="L125">
        <v>0</v>
      </c>
      <c r="N125" t="s">
        <v>730</v>
      </c>
    </row>
    <row r="126" spans="1:14" x14ac:dyDescent="0.25">
      <c r="A126" t="s">
        <v>690</v>
      </c>
      <c r="B126" t="s">
        <v>42</v>
      </c>
      <c r="C126" t="s">
        <v>23</v>
      </c>
      <c r="E126" t="s">
        <v>690</v>
      </c>
      <c r="F126" t="s">
        <v>720</v>
      </c>
      <c r="G126">
        <v>131</v>
      </c>
      <c r="H126">
        <v>0</v>
      </c>
      <c r="K126">
        <v>0</v>
      </c>
      <c r="L126">
        <v>0</v>
      </c>
      <c r="N126" t="s">
        <v>967</v>
      </c>
    </row>
    <row r="127" spans="1:14" x14ac:dyDescent="0.25">
      <c r="A127" t="s">
        <v>691</v>
      </c>
      <c r="B127" t="s">
        <v>692</v>
      </c>
      <c r="C127" t="s">
        <v>608</v>
      </c>
      <c r="E127" t="s">
        <v>691</v>
      </c>
      <c r="F127" t="s">
        <v>968</v>
      </c>
      <c r="G127">
        <v>402</v>
      </c>
      <c r="H127">
        <v>20</v>
      </c>
      <c r="I127" s="6">
        <v>2.2567100000000001E-48</v>
      </c>
      <c r="J127" s="7">
        <v>0.48699999999999999</v>
      </c>
      <c r="K127">
        <v>4</v>
      </c>
      <c r="L127" t="s">
        <v>969</v>
      </c>
      <c r="M127">
        <v>0</v>
      </c>
      <c r="N127" t="s">
        <v>970</v>
      </c>
    </row>
    <row r="128" spans="1:14" x14ac:dyDescent="0.25">
      <c r="A128" t="s">
        <v>693</v>
      </c>
      <c r="B128" t="s">
        <v>694</v>
      </c>
      <c r="C128" t="s">
        <v>169</v>
      </c>
      <c r="E128" t="s">
        <v>693</v>
      </c>
      <c r="F128" t="s">
        <v>971</v>
      </c>
      <c r="G128">
        <v>614</v>
      </c>
      <c r="H128">
        <v>20</v>
      </c>
      <c r="I128">
        <v>0</v>
      </c>
      <c r="J128" s="7">
        <v>0.67249999999999999</v>
      </c>
      <c r="K128">
        <v>4</v>
      </c>
      <c r="L128" t="s">
        <v>972</v>
      </c>
      <c r="N128" t="s">
        <v>973</v>
      </c>
    </row>
    <row r="129" spans="1:16" x14ac:dyDescent="0.25">
      <c r="A129" t="s">
        <v>695</v>
      </c>
      <c r="B129" t="s">
        <v>692</v>
      </c>
      <c r="C129" t="s">
        <v>696</v>
      </c>
      <c r="E129" t="s">
        <v>695</v>
      </c>
      <c r="F129" t="s">
        <v>968</v>
      </c>
      <c r="G129">
        <v>385</v>
      </c>
      <c r="H129">
        <v>20</v>
      </c>
      <c r="I129" s="6">
        <v>4.1157999999999998E-126</v>
      </c>
      <c r="J129" s="7">
        <v>0.60050000000000003</v>
      </c>
      <c r="K129">
        <v>3</v>
      </c>
      <c r="L129" t="s">
        <v>974</v>
      </c>
      <c r="N129" t="s">
        <v>975</v>
      </c>
    </row>
    <row r="130" spans="1:16" x14ac:dyDescent="0.25">
      <c r="A130" t="s">
        <v>697</v>
      </c>
      <c r="B130" t="s">
        <v>698</v>
      </c>
      <c r="C130" t="s">
        <v>169</v>
      </c>
      <c r="E130" t="s">
        <v>697</v>
      </c>
      <c r="F130" t="s">
        <v>976</v>
      </c>
      <c r="G130">
        <v>616</v>
      </c>
      <c r="H130">
        <v>20</v>
      </c>
      <c r="I130" s="6">
        <v>1.07243E-154</v>
      </c>
      <c r="J130" s="7">
        <v>0.61850000000000005</v>
      </c>
      <c r="K130">
        <v>4</v>
      </c>
      <c r="L130" t="s">
        <v>977</v>
      </c>
      <c r="N130" t="s">
        <v>978</v>
      </c>
    </row>
    <row r="131" spans="1:16" x14ac:dyDescent="0.25">
      <c r="A131" t="s">
        <v>83</v>
      </c>
      <c r="B131" t="s">
        <v>42</v>
      </c>
      <c r="C131" t="s">
        <v>23</v>
      </c>
      <c r="E131" s="2"/>
      <c r="F131" s="2"/>
      <c r="G131" s="2"/>
      <c r="H131" s="2"/>
      <c r="I131" s="6"/>
      <c r="J131" s="7"/>
      <c r="K131" s="2"/>
      <c r="L131" s="2"/>
      <c r="M131" s="2"/>
      <c r="N131" s="2"/>
    </row>
    <row r="132" spans="1:16" x14ac:dyDescent="0.25">
      <c r="A132" t="s">
        <v>84</v>
      </c>
      <c r="B132" t="s">
        <v>85</v>
      </c>
      <c r="C132" t="s">
        <v>86</v>
      </c>
      <c r="E132" t="s">
        <v>84</v>
      </c>
      <c r="F132" t="s">
        <v>979</v>
      </c>
      <c r="G132">
        <v>760</v>
      </c>
      <c r="H132">
        <v>20</v>
      </c>
      <c r="I132">
        <v>0</v>
      </c>
      <c r="J132" s="7">
        <v>0.64749999999999996</v>
      </c>
      <c r="K132">
        <v>9</v>
      </c>
      <c r="L132" t="s">
        <v>980</v>
      </c>
      <c r="M132">
        <v>0</v>
      </c>
      <c r="N132" t="s">
        <v>981</v>
      </c>
    </row>
    <row r="133" spans="1:16" x14ac:dyDescent="0.25">
      <c r="A133" t="s">
        <v>87</v>
      </c>
      <c r="B133" t="s">
        <v>88</v>
      </c>
      <c r="C133" t="s">
        <v>89</v>
      </c>
      <c r="E133" t="s">
        <v>87</v>
      </c>
      <c r="F133" t="s">
        <v>982</v>
      </c>
      <c r="G133">
        <v>128</v>
      </c>
      <c r="H133">
        <v>20</v>
      </c>
      <c r="I133" s="6">
        <v>3.3779099999999999E-46</v>
      </c>
      <c r="J133" s="7">
        <v>0.77800000000000002</v>
      </c>
      <c r="K133">
        <v>12</v>
      </c>
      <c r="L133" t="s">
        <v>983</v>
      </c>
      <c r="M133">
        <v>0</v>
      </c>
      <c r="N133" t="s">
        <v>984</v>
      </c>
    </row>
    <row r="134" spans="1:16" x14ac:dyDescent="0.25">
      <c r="A134" t="s">
        <v>90</v>
      </c>
      <c r="B134" t="s">
        <v>91</v>
      </c>
      <c r="C134" t="s">
        <v>92</v>
      </c>
      <c r="E134" t="s">
        <v>90</v>
      </c>
      <c r="F134" t="s">
        <v>985</v>
      </c>
      <c r="G134">
        <v>359</v>
      </c>
      <c r="H134">
        <v>20</v>
      </c>
      <c r="I134" s="6">
        <v>5.5749999999999998E-176</v>
      </c>
      <c r="J134" s="7">
        <v>0.77600000000000002</v>
      </c>
      <c r="K134">
        <v>4</v>
      </c>
      <c r="L134" t="s">
        <v>986</v>
      </c>
      <c r="M134">
        <v>0</v>
      </c>
      <c r="N134" t="s">
        <v>987</v>
      </c>
    </row>
    <row r="135" spans="1:16" x14ac:dyDescent="0.25">
      <c r="A135" t="s">
        <v>93</v>
      </c>
      <c r="B135" t="s">
        <v>94</v>
      </c>
      <c r="C135" t="s">
        <v>95</v>
      </c>
      <c r="E135" t="s">
        <v>93</v>
      </c>
      <c r="F135" t="s">
        <v>988</v>
      </c>
      <c r="G135">
        <v>991</v>
      </c>
      <c r="H135">
        <v>20</v>
      </c>
      <c r="I135">
        <v>0</v>
      </c>
      <c r="J135" s="7">
        <v>0.51549999999999996</v>
      </c>
      <c r="K135">
        <v>8</v>
      </c>
      <c r="L135" t="s">
        <v>989</v>
      </c>
      <c r="N135" t="s">
        <v>990</v>
      </c>
    </row>
    <row r="136" spans="1:16" x14ac:dyDescent="0.25">
      <c r="A136" t="s">
        <v>96</v>
      </c>
      <c r="B136" t="s">
        <v>42</v>
      </c>
      <c r="C136" t="s">
        <v>23</v>
      </c>
      <c r="E136" t="s">
        <v>96</v>
      </c>
      <c r="F136" t="s">
        <v>720</v>
      </c>
      <c r="G136">
        <v>320</v>
      </c>
      <c r="H136">
        <v>0</v>
      </c>
      <c r="K136">
        <v>0</v>
      </c>
      <c r="L136">
        <v>0</v>
      </c>
      <c r="N136" t="s">
        <v>730</v>
      </c>
    </row>
    <row r="137" spans="1:16" x14ac:dyDescent="0.25">
      <c r="A137" t="s">
        <v>97</v>
      </c>
      <c r="B137" t="s">
        <v>98</v>
      </c>
      <c r="C137" t="s">
        <v>99</v>
      </c>
      <c r="E137" t="s">
        <v>97</v>
      </c>
      <c r="F137" t="s">
        <v>991</v>
      </c>
      <c r="G137">
        <v>300</v>
      </c>
      <c r="H137">
        <v>9</v>
      </c>
      <c r="I137" s="6">
        <v>2.2085400000000001E-36</v>
      </c>
      <c r="J137" s="7">
        <v>0.47666666666666602</v>
      </c>
      <c r="K137">
        <v>2</v>
      </c>
      <c r="L137" t="s">
        <v>992</v>
      </c>
      <c r="M137">
        <v>0</v>
      </c>
      <c r="N137" t="s">
        <v>993</v>
      </c>
    </row>
    <row r="138" spans="1:16" x14ac:dyDescent="0.25">
      <c r="A138" t="s">
        <v>100</v>
      </c>
      <c r="B138" t="s">
        <v>42</v>
      </c>
      <c r="C138" t="s">
        <v>23</v>
      </c>
      <c r="E138" t="s">
        <v>100</v>
      </c>
      <c r="F138" t="s">
        <v>720</v>
      </c>
      <c r="G138">
        <v>92</v>
      </c>
      <c r="H138">
        <v>0</v>
      </c>
      <c r="K138">
        <v>0</v>
      </c>
      <c r="L138">
        <v>0</v>
      </c>
      <c r="N138" t="s">
        <v>793</v>
      </c>
    </row>
    <row r="139" spans="1:16" x14ac:dyDescent="0.25">
      <c r="A139" t="s">
        <v>101</v>
      </c>
      <c r="B139" t="s">
        <v>102</v>
      </c>
      <c r="C139" t="s">
        <v>103</v>
      </c>
      <c r="E139" t="s">
        <v>101</v>
      </c>
      <c r="F139" t="s">
        <v>994</v>
      </c>
      <c r="G139">
        <v>184</v>
      </c>
      <c r="H139">
        <v>20</v>
      </c>
      <c r="I139" s="6">
        <v>5.7127699999999996E-62</v>
      </c>
      <c r="J139" s="7">
        <v>0.60399999999999998</v>
      </c>
      <c r="K139">
        <v>5</v>
      </c>
      <c r="L139" t="s">
        <v>995</v>
      </c>
      <c r="M139">
        <v>0</v>
      </c>
      <c r="N139" t="s">
        <v>996</v>
      </c>
    </row>
    <row r="140" spans="1:16" x14ac:dyDescent="0.25">
      <c r="A140" t="s">
        <v>104</v>
      </c>
      <c r="B140" t="s">
        <v>105</v>
      </c>
      <c r="C140" t="s">
        <v>106</v>
      </c>
      <c r="E140" t="s">
        <v>104</v>
      </c>
      <c r="F140" t="s">
        <v>997</v>
      </c>
      <c r="G140">
        <v>572</v>
      </c>
      <c r="H140">
        <v>20</v>
      </c>
      <c r="I140">
        <v>0</v>
      </c>
      <c r="J140" s="7">
        <v>0.74550000000000005</v>
      </c>
      <c r="K140">
        <v>6</v>
      </c>
      <c r="L140" t="s">
        <v>998</v>
      </c>
      <c r="M140">
        <v>0</v>
      </c>
      <c r="N140" t="s">
        <v>999</v>
      </c>
    </row>
    <row r="141" spans="1:16" x14ac:dyDescent="0.25">
      <c r="A141" t="s">
        <v>107</v>
      </c>
      <c r="B141" t="s">
        <v>42</v>
      </c>
      <c r="C141" t="s">
        <v>23</v>
      </c>
      <c r="E141" s="2"/>
      <c r="F141" s="2"/>
      <c r="G141" s="2"/>
      <c r="H141" s="2"/>
      <c r="I141" s="2"/>
      <c r="J141" s="7"/>
      <c r="K141" s="2"/>
      <c r="L141" s="2"/>
      <c r="M141" s="2"/>
      <c r="N141" s="2"/>
      <c r="O141" s="2"/>
      <c r="P141" s="2"/>
    </row>
    <row r="142" spans="1:16" x14ac:dyDescent="0.25">
      <c r="A142" t="s">
        <v>108</v>
      </c>
      <c r="B142" t="s">
        <v>109</v>
      </c>
      <c r="C142" t="s">
        <v>110</v>
      </c>
      <c r="E142" t="s">
        <v>108</v>
      </c>
      <c r="F142" t="s">
        <v>1000</v>
      </c>
      <c r="G142">
        <v>234</v>
      </c>
      <c r="H142">
        <v>20</v>
      </c>
      <c r="I142" s="6">
        <v>6.9874199999999997E-97</v>
      </c>
      <c r="J142" s="7">
        <v>0.82199999999999995</v>
      </c>
      <c r="K142">
        <v>5</v>
      </c>
      <c r="L142" t="s">
        <v>1001</v>
      </c>
      <c r="M142" t="s">
        <v>1002</v>
      </c>
      <c r="N142" t="s">
        <v>1003</v>
      </c>
    </row>
    <row r="143" spans="1:16" x14ac:dyDescent="0.25">
      <c r="A143" t="s">
        <v>111</v>
      </c>
      <c r="B143" t="s">
        <v>112</v>
      </c>
      <c r="C143" t="s">
        <v>103</v>
      </c>
      <c r="E143" t="s">
        <v>111</v>
      </c>
      <c r="F143" t="s">
        <v>1004</v>
      </c>
      <c r="G143">
        <v>643</v>
      </c>
      <c r="H143">
        <v>20</v>
      </c>
      <c r="I143" s="6">
        <v>2.5734800000000001E-71</v>
      </c>
      <c r="J143" s="7">
        <v>0.56499999999999995</v>
      </c>
      <c r="K143">
        <v>5</v>
      </c>
      <c r="L143" t="s">
        <v>1005</v>
      </c>
      <c r="M143">
        <v>0</v>
      </c>
      <c r="N143" t="s">
        <v>1006</v>
      </c>
    </row>
    <row r="144" spans="1:16" x14ac:dyDescent="0.25">
      <c r="A144" t="s">
        <v>113</v>
      </c>
      <c r="B144" t="s">
        <v>114</v>
      </c>
      <c r="C144" t="s">
        <v>23</v>
      </c>
      <c r="E144" t="s">
        <v>113</v>
      </c>
      <c r="F144" t="s">
        <v>842</v>
      </c>
      <c r="G144">
        <v>208</v>
      </c>
      <c r="H144">
        <v>13</v>
      </c>
      <c r="I144" s="6">
        <v>6.2904400000000003E-28</v>
      </c>
      <c r="J144" s="7">
        <v>0.55769230769230704</v>
      </c>
      <c r="K144">
        <v>0</v>
      </c>
      <c r="L144">
        <v>0</v>
      </c>
      <c r="N144" t="s">
        <v>1007</v>
      </c>
    </row>
    <row r="145" spans="1:14" x14ac:dyDescent="0.25">
      <c r="A145" t="s">
        <v>115</v>
      </c>
      <c r="B145" t="s">
        <v>116</v>
      </c>
      <c r="C145" t="s">
        <v>117</v>
      </c>
      <c r="E145" t="s">
        <v>115</v>
      </c>
      <c r="F145" t="s">
        <v>1008</v>
      </c>
      <c r="G145">
        <v>965</v>
      </c>
      <c r="H145">
        <v>20</v>
      </c>
      <c r="I145" s="6">
        <v>7.4101400000000004E-79</v>
      </c>
      <c r="J145" s="7">
        <v>0.50700000000000001</v>
      </c>
      <c r="K145">
        <v>4</v>
      </c>
      <c r="L145" t="s">
        <v>1009</v>
      </c>
      <c r="M145">
        <v>0</v>
      </c>
      <c r="N145" t="s">
        <v>1010</v>
      </c>
    </row>
    <row r="146" spans="1:14" x14ac:dyDescent="0.25">
      <c r="A146" t="s">
        <v>118</v>
      </c>
      <c r="B146" t="s">
        <v>119</v>
      </c>
      <c r="C146" t="s">
        <v>56</v>
      </c>
      <c r="E146" t="s">
        <v>118</v>
      </c>
      <c r="F146" t="s">
        <v>1011</v>
      </c>
      <c r="G146">
        <v>740</v>
      </c>
      <c r="H146">
        <v>4</v>
      </c>
      <c r="I146" s="6">
        <v>2.78675E-5</v>
      </c>
      <c r="J146" s="7">
        <v>0.42499999999999999</v>
      </c>
      <c r="K146">
        <v>2</v>
      </c>
      <c r="L146" t="s">
        <v>1012</v>
      </c>
      <c r="N146" t="s">
        <v>1013</v>
      </c>
    </row>
    <row r="147" spans="1:14" x14ac:dyDescent="0.25">
      <c r="A147" t="s">
        <v>120</v>
      </c>
      <c r="B147" t="s">
        <v>121</v>
      </c>
      <c r="C147" t="s">
        <v>122</v>
      </c>
      <c r="E147" t="s">
        <v>120</v>
      </c>
      <c r="F147" t="s">
        <v>1014</v>
      </c>
      <c r="G147">
        <v>318</v>
      </c>
      <c r="H147">
        <v>20</v>
      </c>
      <c r="I147" s="6">
        <v>9.9810799999999995E-22</v>
      </c>
      <c r="J147" s="7">
        <v>0.52049999999999996</v>
      </c>
      <c r="K147">
        <v>1</v>
      </c>
      <c r="L147" t="s">
        <v>1015</v>
      </c>
      <c r="N147" t="s">
        <v>1016</v>
      </c>
    </row>
    <row r="148" spans="1:14" x14ac:dyDescent="0.25">
      <c r="A148" t="s">
        <v>123</v>
      </c>
      <c r="B148" t="s">
        <v>42</v>
      </c>
      <c r="C148" t="s">
        <v>23</v>
      </c>
      <c r="E148" t="s">
        <v>123</v>
      </c>
      <c r="F148" t="s">
        <v>720</v>
      </c>
      <c r="G148">
        <v>168</v>
      </c>
      <c r="H148">
        <v>0</v>
      </c>
      <c r="K148">
        <v>0</v>
      </c>
      <c r="L148">
        <v>0</v>
      </c>
      <c r="N148" t="s">
        <v>770</v>
      </c>
    </row>
    <row r="149" spans="1:14" x14ac:dyDescent="0.25">
      <c r="A149" t="s">
        <v>124</v>
      </c>
      <c r="B149" t="s">
        <v>125</v>
      </c>
      <c r="C149" t="s">
        <v>126</v>
      </c>
      <c r="E149" t="s">
        <v>124</v>
      </c>
      <c r="F149" t="s">
        <v>1017</v>
      </c>
      <c r="G149">
        <v>522</v>
      </c>
      <c r="H149">
        <v>20</v>
      </c>
      <c r="I149" s="6">
        <v>3.89249E-107</v>
      </c>
      <c r="J149" s="7">
        <v>0.58899999999999997</v>
      </c>
      <c r="K149">
        <v>6</v>
      </c>
      <c r="L149" t="s">
        <v>1018</v>
      </c>
      <c r="M149">
        <v>0</v>
      </c>
      <c r="N149" t="s">
        <v>1019</v>
      </c>
    </row>
    <row r="150" spans="1:14" x14ac:dyDescent="0.25">
      <c r="A150" t="s">
        <v>127</v>
      </c>
      <c r="B150" t="s">
        <v>128</v>
      </c>
      <c r="C150" t="s">
        <v>95</v>
      </c>
      <c r="E150" t="s">
        <v>127</v>
      </c>
      <c r="F150" t="s">
        <v>1020</v>
      </c>
      <c r="G150">
        <v>169</v>
      </c>
      <c r="H150">
        <v>20</v>
      </c>
      <c r="I150" s="6">
        <v>2.0509099999999999E-65</v>
      </c>
      <c r="J150" s="7">
        <v>0.6825</v>
      </c>
      <c r="K150">
        <v>3</v>
      </c>
      <c r="L150" t="s">
        <v>1021</v>
      </c>
      <c r="N150" t="s">
        <v>1022</v>
      </c>
    </row>
    <row r="151" spans="1:14" x14ac:dyDescent="0.25">
      <c r="A151" t="s">
        <v>129</v>
      </c>
      <c r="B151" t="s">
        <v>130</v>
      </c>
      <c r="C151" t="s">
        <v>131</v>
      </c>
      <c r="E151" t="s">
        <v>129</v>
      </c>
      <c r="F151" t="s">
        <v>1023</v>
      </c>
      <c r="G151">
        <v>389</v>
      </c>
      <c r="H151">
        <v>20</v>
      </c>
      <c r="I151" s="6">
        <v>1.26354E-91</v>
      </c>
      <c r="J151" s="7">
        <v>0.57799999999999996</v>
      </c>
      <c r="K151">
        <v>6</v>
      </c>
      <c r="L151" t="s">
        <v>1024</v>
      </c>
      <c r="M151">
        <v>0</v>
      </c>
      <c r="N151" t="s">
        <v>1025</v>
      </c>
    </row>
    <row r="152" spans="1:14" x14ac:dyDescent="0.25">
      <c r="A152" t="s">
        <v>132</v>
      </c>
      <c r="B152" t="s">
        <v>42</v>
      </c>
      <c r="C152" t="s">
        <v>23</v>
      </c>
      <c r="E152" t="s">
        <v>132</v>
      </c>
      <c r="F152" t="s">
        <v>720</v>
      </c>
      <c r="G152">
        <v>219</v>
      </c>
      <c r="H152">
        <v>0</v>
      </c>
      <c r="K152">
        <v>0</v>
      </c>
      <c r="L152">
        <v>0</v>
      </c>
      <c r="N152" t="s">
        <v>770</v>
      </c>
    </row>
    <row r="153" spans="1:14" x14ac:dyDescent="0.25">
      <c r="A153" t="s">
        <v>133</v>
      </c>
      <c r="B153" t="s">
        <v>134</v>
      </c>
      <c r="C153" t="s">
        <v>23</v>
      </c>
      <c r="E153" t="s">
        <v>133</v>
      </c>
      <c r="F153" t="s">
        <v>1026</v>
      </c>
      <c r="G153">
        <v>784</v>
      </c>
      <c r="H153">
        <v>2</v>
      </c>
      <c r="I153" s="6">
        <v>1.54817E-7</v>
      </c>
      <c r="J153" s="7">
        <v>0.42</v>
      </c>
      <c r="K153">
        <v>0</v>
      </c>
      <c r="L153">
        <v>0</v>
      </c>
      <c r="N153" t="s">
        <v>730</v>
      </c>
    </row>
    <row r="154" spans="1:14" x14ac:dyDescent="0.25">
      <c r="A154" t="s">
        <v>135</v>
      </c>
      <c r="B154" t="s">
        <v>136</v>
      </c>
      <c r="C154" t="s">
        <v>137</v>
      </c>
      <c r="E154" t="s">
        <v>135</v>
      </c>
      <c r="F154" t="s">
        <v>1027</v>
      </c>
      <c r="G154">
        <v>153</v>
      </c>
      <c r="H154">
        <v>20</v>
      </c>
      <c r="I154" s="6">
        <v>2.30644E-10</v>
      </c>
      <c r="J154" s="7">
        <v>0.4405</v>
      </c>
      <c r="K154">
        <v>1</v>
      </c>
      <c r="L154" t="s">
        <v>909</v>
      </c>
      <c r="M154">
        <v>0</v>
      </c>
      <c r="N154" t="s">
        <v>1028</v>
      </c>
    </row>
    <row r="155" spans="1:14" x14ac:dyDescent="0.25">
      <c r="A155" t="s">
        <v>138</v>
      </c>
      <c r="B155" t="s">
        <v>42</v>
      </c>
      <c r="C155" t="s">
        <v>23</v>
      </c>
      <c r="E155" t="s">
        <v>138</v>
      </c>
      <c r="F155" t="s">
        <v>720</v>
      </c>
      <c r="G155">
        <v>113</v>
      </c>
      <c r="H155">
        <v>0</v>
      </c>
      <c r="K155">
        <v>0</v>
      </c>
      <c r="L155">
        <v>0</v>
      </c>
      <c r="N155" t="s">
        <v>730</v>
      </c>
    </row>
    <row r="156" spans="1:14" x14ac:dyDescent="0.25">
      <c r="A156" t="s">
        <v>139</v>
      </c>
      <c r="B156" t="s">
        <v>140</v>
      </c>
      <c r="C156" t="s">
        <v>141</v>
      </c>
      <c r="E156" t="s">
        <v>139</v>
      </c>
      <c r="F156" t="s">
        <v>1029</v>
      </c>
      <c r="G156">
        <v>703</v>
      </c>
      <c r="H156">
        <v>20</v>
      </c>
      <c r="I156">
        <v>0</v>
      </c>
      <c r="J156" s="7">
        <v>0.7</v>
      </c>
      <c r="K156">
        <v>11</v>
      </c>
      <c r="L156" t="s">
        <v>1030</v>
      </c>
      <c r="M156">
        <v>0</v>
      </c>
      <c r="N156" t="s">
        <v>1031</v>
      </c>
    </row>
    <row r="157" spans="1:14" x14ac:dyDescent="0.25">
      <c r="A157" t="s">
        <v>142</v>
      </c>
      <c r="B157" t="s">
        <v>143</v>
      </c>
      <c r="C157" t="s">
        <v>144</v>
      </c>
      <c r="E157" t="s">
        <v>142</v>
      </c>
      <c r="F157" t="s">
        <v>1032</v>
      </c>
      <c r="G157">
        <v>412</v>
      </c>
      <c r="H157">
        <v>20</v>
      </c>
      <c r="I157" s="6">
        <v>5.1548199999999999E-110</v>
      </c>
      <c r="J157" s="7">
        <v>0.55349999999999999</v>
      </c>
      <c r="K157">
        <v>3</v>
      </c>
      <c r="L157" t="s">
        <v>1033</v>
      </c>
      <c r="M157">
        <v>0</v>
      </c>
      <c r="N157" t="s">
        <v>1034</v>
      </c>
    </row>
    <row r="158" spans="1:14" x14ac:dyDescent="0.25">
      <c r="A158" t="s">
        <v>145</v>
      </c>
      <c r="B158" t="s">
        <v>146</v>
      </c>
      <c r="C158" t="s">
        <v>147</v>
      </c>
      <c r="E158" t="s">
        <v>145</v>
      </c>
      <c r="F158" t="s">
        <v>1035</v>
      </c>
      <c r="G158">
        <v>354</v>
      </c>
      <c r="H158">
        <v>20</v>
      </c>
      <c r="I158" s="6">
        <v>1.10146E-63</v>
      </c>
      <c r="J158" s="7">
        <v>0.55049999999999999</v>
      </c>
      <c r="K158">
        <v>8</v>
      </c>
      <c r="L158" t="s">
        <v>1036</v>
      </c>
      <c r="M158" t="s">
        <v>1037</v>
      </c>
      <c r="N158" t="s">
        <v>1038</v>
      </c>
    </row>
    <row r="159" spans="1:14" x14ac:dyDescent="0.25">
      <c r="A159" t="s">
        <v>148</v>
      </c>
      <c r="B159" t="s">
        <v>42</v>
      </c>
      <c r="C159" t="s">
        <v>23</v>
      </c>
      <c r="E159" t="s">
        <v>148</v>
      </c>
      <c r="F159" t="s">
        <v>720</v>
      </c>
      <c r="G159">
        <v>271</v>
      </c>
      <c r="H159">
        <v>0</v>
      </c>
      <c r="K159">
        <v>0</v>
      </c>
      <c r="L159">
        <v>0</v>
      </c>
      <c r="N159" t="s">
        <v>770</v>
      </c>
    </row>
    <row r="160" spans="1:14" x14ac:dyDescent="0.25">
      <c r="A160" t="s">
        <v>149</v>
      </c>
      <c r="B160" t="s">
        <v>150</v>
      </c>
      <c r="C160" t="s">
        <v>151</v>
      </c>
      <c r="E160" t="s">
        <v>149</v>
      </c>
      <c r="F160" t="s">
        <v>1039</v>
      </c>
      <c r="G160">
        <v>245</v>
      </c>
      <c r="H160">
        <v>20</v>
      </c>
      <c r="I160" s="6">
        <v>1.1391399999999999E-109</v>
      </c>
      <c r="J160" s="7">
        <v>0.71399999999999997</v>
      </c>
      <c r="K160">
        <v>8</v>
      </c>
      <c r="L160" t="s">
        <v>1040</v>
      </c>
      <c r="M160" t="s">
        <v>1041</v>
      </c>
      <c r="N160" t="s">
        <v>1042</v>
      </c>
    </row>
    <row r="161" spans="1:14" x14ac:dyDescent="0.25">
      <c r="A161" t="s">
        <v>152</v>
      </c>
      <c r="B161" t="s">
        <v>153</v>
      </c>
      <c r="C161" t="s">
        <v>23</v>
      </c>
      <c r="E161" t="s">
        <v>152</v>
      </c>
      <c r="F161" t="s">
        <v>1043</v>
      </c>
      <c r="G161">
        <v>153</v>
      </c>
      <c r="H161">
        <v>20</v>
      </c>
      <c r="I161" s="6">
        <v>1.3025900000000001E-66</v>
      </c>
      <c r="J161" s="7">
        <v>0.70550000000000002</v>
      </c>
      <c r="K161">
        <v>0</v>
      </c>
      <c r="L161">
        <v>0</v>
      </c>
      <c r="N161" t="s">
        <v>1044</v>
      </c>
    </row>
    <row r="162" spans="1:14" x14ac:dyDescent="0.25">
      <c r="A162" t="s">
        <v>154</v>
      </c>
      <c r="B162" t="s">
        <v>42</v>
      </c>
      <c r="C162" t="s">
        <v>23</v>
      </c>
      <c r="E162" t="s">
        <v>154</v>
      </c>
      <c r="F162" t="s">
        <v>720</v>
      </c>
      <c r="G162">
        <v>186</v>
      </c>
      <c r="H162">
        <v>0</v>
      </c>
      <c r="K162">
        <v>0</v>
      </c>
      <c r="L162">
        <v>0</v>
      </c>
      <c r="N162" t="s">
        <v>721</v>
      </c>
    </row>
    <row r="163" spans="1:14" x14ac:dyDescent="0.25">
      <c r="A163" t="s">
        <v>155</v>
      </c>
      <c r="B163" t="s">
        <v>42</v>
      </c>
      <c r="C163" t="s">
        <v>23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</row>
    <row r="164" spans="1:14" x14ac:dyDescent="0.25">
      <c r="A164" t="s">
        <v>156</v>
      </c>
      <c r="B164" t="s">
        <v>157</v>
      </c>
      <c r="C164" t="s">
        <v>158</v>
      </c>
      <c r="E164" t="s">
        <v>156</v>
      </c>
      <c r="F164" t="s">
        <v>1045</v>
      </c>
      <c r="G164">
        <v>159</v>
      </c>
      <c r="H164">
        <v>20</v>
      </c>
      <c r="I164" s="6">
        <v>1.07272E-28</v>
      </c>
      <c r="J164" s="7">
        <v>0.52249999999999996</v>
      </c>
      <c r="K164">
        <v>4</v>
      </c>
      <c r="L164" t="s">
        <v>1046</v>
      </c>
      <c r="M164">
        <v>0</v>
      </c>
      <c r="N164" t="s">
        <v>1047</v>
      </c>
    </row>
    <row r="165" spans="1:14" x14ac:dyDescent="0.25">
      <c r="A165" t="s">
        <v>159</v>
      </c>
      <c r="B165" t="s">
        <v>42</v>
      </c>
      <c r="C165" t="s">
        <v>23</v>
      </c>
      <c r="E165" t="s">
        <v>159</v>
      </c>
      <c r="F165" t="s">
        <v>720</v>
      </c>
      <c r="G165">
        <v>730</v>
      </c>
      <c r="H165">
        <v>0</v>
      </c>
      <c r="K165">
        <v>0</v>
      </c>
      <c r="L165">
        <v>0</v>
      </c>
      <c r="N165" t="s">
        <v>1048</v>
      </c>
    </row>
    <row r="166" spans="1:14" x14ac:dyDescent="0.25">
      <c r="A166" t="s">
        <v>160</v>
      </c>
      <c r="B166" t="s">
        <v>161</v>
      </c>
      <c r="C166" t="s">
        <v>162</v>
      </c>
      <c r="E166" t="s">
        <v>160</v>
      </c>
      <c r="F166" t="s">
        <v>1049</v>
      </c>
      <c r="G166">
        <v>585</v>
      </c>
      <c r="H166">
        <v>20</v>
      </c>
      <c r="I166">
        <v>0</v>
      </c>
      <c r="J166" s="7">
        <v>0.69699999999999995</v>
      </c>
      <c r="K166">
        <v>6</v>
      </c>
      <c r="L166" t="s">
        <v>1050</v>
      </c>
      <c r="M166">
        <v>0</v>
      </c>
      <c r="N166" t="s">
        <v>1051</v>
      </c>
    </row>
    <row r="167" spans="1:14" x14ac:dyDescent="0.25">
      <c r="A167" t="s">
        <v>15</v>
      </c>
      <c r="B167" t="s">
        <v>16</v>
      </c>
      <c r="C167" t="s">
        <v>17</v>
      </c>
      <c r="E167" t="s">
        <v>15</v>
      </c>
      <c r="F167" t="s">
        <v>878</v>
      </c>
      <c r="G167">
        <v>460</v>
      </c>
      <c r="H167">
        <v>20</v>
      </c>
      <c r="I167" s="6">
        <v>1.9418300000000001E-59</v>
      </c>
      <c r="J167" s="7">
        <v>0.47399999999999998</v>
      </c>
      <c r="K167">
        <v>2</v>
      </c>
      <c r="L167" t="s">
        <v>938</v>
      </c>
      <c r="N167" t="s">
        <v>939</v>
      </c>
    </row>
    <row r="168" spans="1:14" x14ac:dyDescent="0.25">
      <c r="A168" t="s">
        <v>163</v>
      </c>
      <c r="B168" t="s">
        <v>164</v>
      </c>
      <c r="C168" t="s">
        <v>165</v>
      </c>
      <c r="E168" t="s">
        <v>163</v>
      </c>
      <c r="F168" t="s">
        <v>1052</v>
      </c>
      <c r="G168">
        <v>857</v>
      </c>
      <c r="H168">
        <v>20</v>
      </c>
      <c r="I168" s="6">
        <v>2.3012499999999999E-113</v>
      </c>
      <c r="J168" s="7">
        <v>0.52949999999999997</v>
      </c>
      <c r="K168">
        <v>6</v>
      </c>
      <c r="L168" t="s">
        <v>1053</v>
      </c>
      <c r="M168">
        <v>0</v>
      </c>
      <c r="N168" t="s">
        <v>1054</v>
      </c>
    </row>
    <row r="169" spans="1:14" x14ac:dyDescent="0.25">
      <c r="A169" t="s">
        <v>166</v>
      </c>
      <c r="B169" t="s">
        <v>42</v>
      </c>
      <c r="C169" t="s">
        <v>23</v>
      </c>
      <c r="E169" t="s">
        <v>166</v>
      </c>
      <c r="F169" t="s">
        <v>720</v>
      </c>
      <c r="G169">
        <v>398</v>
      </c>
      <c r="H169">
        <v>0</v>
      </c>
      <c r="K169">
        <v>0</v>
      </c>
      <c r="L169">
        <v>0</v>
      </c>
      <c r="N169" t="s">
        <v>1055</v>
      </c>
    </row>
    <row r="170" spans="1:14" x14ac:dyDescent="0.25">
      <c r="A170" t="s">
        <v>167</v>
      </c>
      <c r="B170" t="s">
        <v>168</v>
      </c>
      <c r="C170" t="s">
        <v>169</v>
      </c>
      <c r="E170" t="s">
        <v>167</v>
      </c>
      <c r="F170" t="s">
        <v>1056</v>
      </c>
      <c r="G170">
        <v>379</v>
      </c>
      <c r="H170">
        <v>20</v>
      </c>
      <c r="I170" s="6">
        <v>3.0440300000000002E-25</v>
      </c>
      <c r="J170" s="7">
        <v>0.499</v>
      </c>
      <c r="K170">
        <v>5</v>
      </c>
      <c r="L170" t="s">
        <v>1057</v>
      </c>
      <c r="M170">
        <v>0</v>
      </c>
      <c r="N170" t="s">
        <v>1058</v>
      </c>
    </row>
    <row r="171" spans="1:14" x14ac:dyDescent="0.25">
      <c r="A171" t="s">
        <v>170</v>
      </c>
      <c r="B171" t="s">
        <v>171</v>
      </c>
      <c r="C171" t="s">
        <v>172</v>
      </c>
      <c r="E171" t="s">
        <v>170</v>
      </c>
      <c r="F171" t="s">
        <v>1059</v>
      </c>
      <c r="G171">
        <v>166</v>
      </c>
      <c r="H171">
        <v>20</v>
      </c>
      <c r="I171" s="6">
        <v>2.8996399999999999E-31</v>
      </c>
      <c r="J171" s="7">
        <v>0.59350000000000003</v>
      </c>
      <c r="K171">
        <v>3</v>
      </c>
      <c r="L171" t="s">
        <v>1060</v>
      </c>
      <c r="N171" t="s">
        <v>1061</v>
      </c>
    </row>
    <row r="172" spans="1:14" x14ac:dyDescent="0.25">
      <c r="A172" t="s">
        <v>173</v>
      </c>
      <c r="B172" t="s">
        <v>174</v>
      </c>
      <c r="C172" t="s">
        <v>99</v>
      </c>
      <c r="E172" t="s">
        <v>173</v>
      </c>
      <c r="F172" t="s">
        <v>907</v>
      </c>
      <c r="G172">
        <v>325</v>
      </c>
      <c r="H172">
        <v>9</v>
      </c>
      <c r="I172" s="6">
        <v>8.0260099999999996E-11</v>
      </c>
      <c r="J172" s="7">
        <v>0.43</v>
      </c>
      <c r="K172">
        <v>3</v>
      </c>
      <c r="L172" t="s">
        <v>1062</v>
      </c>
      <c r="N172" t="s">
        <v>730</v>
      </c>
    </row>
    <row r="173" spans="1:14" x14ac:dyDescent="0.25">
      <c r="A173" t="s">
        <v>175</v>
      </c>
      <c r="B173" t="s">
        <v>176</v>
      </c>
      <c r="C173" t="s">
        <v>177</v>
      </c>
      <c r="E173" t="s">
        <v>175</v>
      </c>
      <c r="F173" t="s">
        <v>1063</v>
      </c>
      <c r="G173">
        <v>466</v>
      </c>
      <c r="H173">
        <v>16</v>
      </c>
      <c r="I173" s="6">
        <v>7.5851099999999999E-16</v>
      </c>
      <c r="J173" s="7">
        <v>0.450625</v>
      </c>
      <c r="K173">
        <v>2</v>
      </c>
      <c r="L173" t="s">
        <v>1064</v>
      </c>
      <c r="M173">
        <v>0</v>
      </c>
      <c r="N173" t="s">
        <v>1065</v>
      </c>
    </row>
    <row r="174" spans="1:14" x14ac:dyDescent="0.25">
      <c r="A174" t="s">
        <v>178</v>
      </c>
      <c r="B174" t="s">
        <v>179</v>
      </c>
      <c r="C174" t="s">
        <v>180</v>
      </c>
      <c r="E174" t="s">
        <v>178</v>
      </c>
      <c r="F174" t="s">
        <v>1066</v>
      </c>
      <c r="G174">
        <v>1046</v>
      </c>
      <c r="H174">
        <v>20</v>
      </c>
      <c r="I174" s="6">
        <v>1.0170199999999999E-164</v>
      </c>
      <c r="J174" s="7">
        <v>0.45350000000000001</v>
      </c>
      <c r="K174">
        <v>1</v>
      </c>
      <c r="L174" t="s">
        <v>843</v>
      </c>
      <c r="N174" t="s">
        <v>730</v>
      </c>
    </row>
    <row r="175" spans="1:14" x14ac:dyDescent="0.25">
      <c r="A175" t="s">
        <v>181</v>
      </c>
      <c r="B175" t="s">
        <v>42</v>
      </c>
      <c r="C175" t="s">
        <v>23</v>
      </c>
      <c r="E175" t="s">
        <v>181</v>
      </c>
      <c r="F175" t="s">
        <v>720</v>
      </c>
      <c r="G175">
        <v>223</v>
      </c>
      <c r="H175">
        <v>0</v>
      </c>
      <c r="K175">
        <v>0</v>
      </c>
      <c r="L175">
        <v>0</v>
      </c>
      <c r="N175" t="s">
        <v>793</v>
      </c>
    </row>
    <row r="176" spans="1:14" x14ac:dyDescent="0.25">
      <c r="A176" t="s">
        <v>182</v>
      </c>
      <c r="B176" t="s">
        <v>183</v>
      </c>
      <c r="C176" t="s">
        <v>103</v>
      </c>
      <c r="E176" t="s">
        <v>182</v>
      </c>
      <c r="F176" t="s">
        <v>1067</v>
      </c>
      <c r="G176">
        <v>362</v>
      </c>
      <c r="H176">
        <v>20</v>
      </c>
      <c r="I176" s="6">
        <v>2.12072E-150</v>
      </c>
      <c r="J176" s="7">
        <v>0.71150000000000002</v>
      </c>
      <c r="K176">
        <v>4</v>
      </c>
      <c r="L176" t="s">
        <v>1068</v>
      </c>
      <c r="M176">
        <v>0</v>
      </c>
      <c r="N176" t="s">
        <v>1069</v>
      </c>
    </row>
    <row r="177" spans="1:14" x14ac:dyDescent="0.25">
      <c r="A177" t="s">
        <v>184</v>
      </c>
      <c r="B177" t="s">
        <v>185</v>
      </c>
      <c r="C177" t="s">
        <v>186</v>
      </c>
      <c r="E177" t="s">
        <v>184</v>
      </c>
      <c r="F177" t="s">
        <v>1070</v>
      </c>
      <c r="G177">
        <v>209</v>
      </c>
      <c r="H177">
        <v>20</v>
      </c>
      <c r="I177" s="6">
        <v>5.9997500000000003E-37</v>
      </c>
      <c r="J177" s="7">
        <v>0.5595</v>
      </c>
      <c r="K177">
        <v>4</v>
      </c>
      <c r="L177" t="s">
        <v>1071</v>
      </c>
      <c r="M177">
        <v>0</v>
      </c>
      <c r="N177" t="s">
        <v>1072</v>
      </c>
    </row>
    <row r="178" spans="1:14" x14ac:dyDescent="0.25">
      <c r="A178" t="s">
        <v>187</v>
      </c>
      <c r="B178" t="s">
        <v>188</v>
      </c>
      <c r="C178" t="s">
        <v>189</v>
      </c>
      <c r="E178" t="s">
        <v>187</v>
      </c>
      <c r="F178" t="s">
        <v>1073</v>
      </c>
      <c r="G178">
        <v>1625</v>
      </c>
      <c r="H178">
        <v>20</v>
      </c>
      <c r="I178">
        <v>0</v>
      </c>
      <c r="J178" s="7">
        <v>0.60150000000000003</v>
      </c>
      <c r="K178">
        <v>6</v>
      </c>
      <c r="L178" t="s">
        <v>1074</v>
      </c>
      <c r="M178">
        <v>0</v>
      </c>
      <c r="N178" t="s">
        <v>1075</v>
      </c>
    </row>
    <row r="179" spans="1:14" x14ac:dyDescent="0.25">
      <c r="A179" t="s">
        <v>190</v>
      </c>
      <c r="B179" t="s">
        <v>191</v>
      </c>
      <c r="C179" t="s">
        <v>192</v>
      </c>
      <c r="E179" t="s">
        <v>190</v>
      </c>
      <c r="F179" t="s">
        <v>1076</v>
      </c>
      <c r="G179">
        <v>90</v>
      </c>
      <c r="H179">
        <v>20</v>
      </c>
      <c r="I179" s="6">
        <v>7.3610699999999999E-49</v>
      </c>
      <c r="J179" s="7">
        <v>0.89749999999999996</v>
      </c>
      <c r="K179">
        <v>9</v>
      </c>
      <c r="L179" t="s">
        <v>1077</v>
      </c>
      <c r="M179">
        <v>0</v>
      </c>
      <c r="N179" t="s">
        <v>1078</v>
      </c>
    </row>
    <row r="180" spans="1:14" x14ac:dyDescent="0.25">
      <c r="A180" t="s">
        <v>193</v>
      </c>
      <c r="B180" t="s">
        <v>194</v>
      </c>
      <c r="C180" t="s">
        <v>103</v>
      </c>
      <c r="E180" t="s">
        <v>193</v>
      </c>
      <c r="F180" t="s">
        <v>1079</v>
      </c>
      <c r="G180">
        <v>260</v>
      </c>
      <c r="H180">
        <v>20</v>
      </c>
      <c r="I180" s="6">
        <v>3.9004800000000002E-152</v>
      </c>
      <c r="J180" s="7">
        <v>0.85850000000000004</v>
      </c>
      <c r="K180">
        <v>8</v>
      </c>
      <c r="L180" t="s">
        <v>1080</v>
      </c>
      <c r="M180">
        <v>0</v>
      </c>
      <c r="N180" t="s">
        <v>1081</v>
      </c>
    </row>
    <row r="181" spans="1:14" x14ac:dyDescent="0.25">
      <c r="A181" t="s">
        <v>195</v>
      </c>
      <c r="B181" t="s">
        <v>196</v>
      </c>
      <c r="C181" t="s">
        <v>162</v>
      </c>
      <c r="E181" t="s">
        <v>195</v>
      </c>
      <c r="F181" t="s">
        <v>1082</v>
      </c>
      <c r="G181">
        <v>519</v>
      </c>
      <c r="H181">
        <v>20</v>
      </c>
      <c r="I181" s="6">
        <v>1.8118700000000001E-59</v>
      </c>
      <c r="J181" s="7">
        <v>0.56399999999999995</v>
      </c>
      <c r="K181">
        <v>16</v>
      </c>
      <c r="L181" t="s">
        <v>1083</v>
      </c>
      <c r="M181">
        <v>0</v>
      </c>
      <c r="N181" t="s">
        <v>1084</v>
      </c>
    </row>
    <row r="182" spans="1:14" x14ac:dyDescent="0.25">
      <c r="A182" t="s">
        <v>197</v>
      </c>
      <c r="B182" t="s">
        <v>198</v>
      </c>
      <c r="C182" t="s">
        <v>56</v>
      </c>
      <c r="E182" t="s">
        <v>197</v>
      </c>
      <c r="F182" t="s">
        <v>1085</v>
      </c>
      <c r="G182">
        <v>442</v>
      </c>
      <c r="H182">
        <v>20</v>
      </c>
      <c r="I182" s="6">
        <v>3.7835800000000001E-10</v>
      </c>
      <c r="J182" s="7">
        <v>0.45900000000000002</v>
      </c>
      <c r="K182">
        <v>1</v>
      </c>
      <c r="L182" t="s">
        <v>775</v>
      </c>
      <c r="N182" t="s">
        <v>1086</v>
      </c>
    </row>
    <row r="183" spans="1:14" x14ac:dyDescent="0.25">
      <c r="A183" t="s">
        <v>199</v>
      </c>
      <c r="B183" t="s">
        <v>200</v>
      </c>
      <c r="C183" t="s">
        <v>201</v>
      </c>
      <c r="E183" t="s">
        <v>199</v>
      </c>
      <c r="F183" t="s">
        <v>1087</v>
      </c>
      <c r="G183">
        <v>1015</v>
      </c>
      <c r="H183">
        <v>20</v>
      </c>
      <c r="I183">
        <v>0</v>
      </c>
      <c r="J183" s="7">
        <v>0.51049999999999995</v>
      </c>
      <c r="K183">
        <v>5</v>
      </c>
      <c r="L183" t="s">
        <v>1088</v>
      </c>
      <c r="M183">
        <v>0</v>
      </c>
      <c r="N183" t="s">
        <v>1089</v>
      </c>
    </row>
    <row r="184" spans="1:14" x14ac:dyDescent="0.25">
      <c r="A184" t="s">
        <v>202</v>
      </c>
      <c r="B184" t="s">
        <v>203</v>
      </c>
      <c r="C184" t="s">
        <v>23</v>
      </c>
      <c r="E184" t="s">
        <v>202</v>
      </c>
      <c r="F184" t="s">
        <v>1090</v>
      </c>
      <c r="G184">
        <v>275</v>
      </c>
      <c r="H184">
        <v>7</v>
      </c>
      <c r="I184" s="6">
        <v>4.8566399999999997E-60</v>
      </c>
      <c r="J184" s="7">
        <v>0.56142857142857105</v>
      </c>
      <c r="K184">
        <v>0</v>
      </c>
      <c r="L184">
        <v>0</v>
      </c>
      <c r="N184" t="s">
        <v>793</v>
      </c>
    </row>
    <row r="185" spans="1:14" x14ac:dyDescent="0.25">
      <c r="A185" t="s">
        <v>204</v>
      </c>
      <c r="B185" t="s">
        <v>205</v>
      </c>
      <c r="C185" t="s">
        <v>23</v>
      </c>
      <c r="E185" t="s">
        <v>204</v>
      </c>
      <c r="F185" t="s">
        <v>1091</v>
      </c>
      <c r="G185">
        <v>375</v>
      </c>
      <c r="H185">
        <v>20</v>
      </c>
      <c r="I185" s="6">
        <v>7.5611100000000003E-34</v>
      </c>
      <c r="J185" s="7">
        <v>0.42949999999999999</v>
      </c>
      <c r="K185">
        <v>0</v>
      </c>
      <c r="L185">
        <v>0</v>
      </c>
      <c r="N185" t="s">
        <v>1092</v>
      </c>
    </row>
    <row r="186" spans="1:14" x14ac:dyDescent="0.25">
      <c r="A186" t="s">
        <v>206</v>
      </c>
      <c r="B186" t="s">
        <v>42</v>
      </c>
      <c r="C186" t="s">
        <v>23</v>
      </c>
      <c r="E186" t="s">
        <v>206</v>
      </c>
      <c r="F186" t="s">
        <v>720</v>
      </c>
      <c r="G186">
        <v>441</v>
      </c>
      <c r="H186">
        <v>0</v>
      </c>
      <c r="K186">
        <v>0</v>
      </c>
      <c r="L186">
        <v>0</v>
      </c>
      <c r="N186" t="s">
        <v>730</v>
      </c>
    </row>
    <row r="187" spans="1:14" x14ac:dyDescent="0.25">
      <c r="A187" t="s">
        <v>207</v>
      </c>
      <c r="B187" t="s">
        <v>208</v>
      </c>
      <c r="C187" t="s">
        <v>20</v>
      </c>
      <c r="E187" t="s">
        <v>207</v>
      </c>
      <c r="F187" t="s">
        <v>1093</v>
      </c>
      <c r="G187">
        <v>447</v>
      </c>
      <c r="H187">
        <v>20</v>
      </c>
      <c r="I187" s="6">
        <v>3.7547600000000001E-34</v>
      </c>
      <c r="J187" s="7">
        <v>0.61799999999999999</v>
      </c>
      <c r="K187">
        <v>1</v>
      </c>
      <c r="L187" t="s">
        <v>700</v>
      </c>
      <c r="N187" t="s">
        <v>1094</v>
      </c>
    </row>
    <row r="188" spans="1:14" x14ac:dyDescent="0.25">
      <c r="A188" t="s">
        <v>209</v>
      </c>
      <c r="B188" t="s">
        <v>210</v>
      </c>
      <c r="C188" t="s">
        <v>211</v>
      </c>
      <c r="E188" t="s">
        <v>209</v>
      </c>
      <c r="F188" t="s">
        <v>1095</v>
      </c>
      <c r="G188">
        <v>952</v>
      </c>
      <c r="H188">
        <v>20</v>
      </c>
      <c r="I188">
        <v>0</v>
      </c>
      <c r="J188" s="7">
        <v>0.69499999999999995</v>
      </c>
      <c r="K188">
        <v>8</v>
      </c>
      <c r="L188" t="s">
        <v>1096</v>
      </c>
      <c r="M188">
        <v>0</v>
      </c>
      <c r="N188" t="s">
        <v>1097</v>
      </c>
    </row>
    <row r="189" spans="1:14" x14ac:dyDescent="0.25">
      <c r="A189" t="s">
        <v>212</v>
      </c>
      <c r="B189" t="s">
        <v>213</v>
      </c>
      <c r="C189" t="s">
        <v>165</v>
      </c>
      <c r="E189" t="s">
        <v>212</v>
      </c>
      <c r="F189" t="s">
        <v>1098</v>
      </c>
      <c r="G189">
        <v>730</v>
      </c>
      <c r="H189">
        <v>20</v>
      </c>
      <c r="I189">
        <v>0</v>
      </c>
      <c r="J189" s="7">
        <v>0.50249999999999995</v>
      </c>
      <c r="K189">
        <v>6</v>
      </c>
      <c r="L189" t="s">
        <v>1099</v>
      </c>
      <c r="M189">
        <v>0</v>
      </c>
      <c r="N189" t="s">
        <v>1100</v>
      </c>
    </row>
    <row r="190" spans="1:14" x14ac:dyDescent="0.25">
      <c r="A190" t="s">
        <v>214</v>
      </c>
      <c r="B190" t="s">
        <v>215</v>
      </c>
      <c r="C190" t="s">
        <v>216</v>
      </c>
      <c r="E190" t="s">
        <v>214</v>
      </c>
      <c r="F190" t="s">
        <v>1101</v>
      </c>
      <c r="G190">
        <v>986</v>
      </c>
      <c r="H190">
        <v>20</v>
      </c>
      <c r="I190" s="6">
        <v>7.0724099999999997E-83</v>
      </c>
      <c r="J190" s="7">
        <v>0.70750000000000002</v>
      </c>
      <c r="K190">
        <v>5</v>
      </c>
      <c r="L190" t="s">
        <v>1102</v>
      </c>
      <c r="M190">
        <v>0</v>
      </c>
      <c r="N190" t="s">
        <v>1103</v>
      </c>
    </row>
    <row r="191" spans="1:14" x14ac:dyDescent="0.25">
      <c r="A191" t="s">
        <v>217</v>
      </c>
      <c r="B191" t="s">
        <v>218</v>
      </c>
      <c r="C191" t="s">
        <v>151</v>
      </c>
      <c r="E191" t="s">
        <v>217</v>
      </c>
      <c r="F191" t="s">
        <v>1104</v>
      </c>
      <c r="G191">
        <v>336</v>
      </c>
      <c r="H191">
        <v>20</v>
      </c>
      <c r="I191" s="6">
        <v>2.17002E-153</v>
      </c>
      <c r="J191" s="7">
        <v>0.90100000000000002</v>
      </c>
      <c r="K191">
        <v>11</v>
      </c>
      <c r="L191" t="s">
        <v>1105</v>
      </c>
      <c r="M191" t="s">
        <v>1041</v>
      </c>
      <c r="N191" t="s">
        <v>1106</v>
      </c>
    </row>
    <row r="192" spans="1:14" x14ac:dyDescent="0.25">
      <c r="A192" t="s">
        <v>219</v>
      </c>
      <c r="B192" t="s">
        <v>220</v>
      </c>
      <c r="C192" t="s">
        <v>180</v>
      </c>
      <c r="E192" t="s">
        <v>219</v>
      </c>
      <c r="F192" t="s">
        <v>1107</v>
      </c>
      <c r="G192">
        <v>592</v>
      </c>
      <c r="H192">
        <v>20</v>
      </c>
      <c r="I192">
        <v>0</v>
      </c>
      <c r="J192" s="7">
        <v>0.59850000000000003</v>
      </c>
      <c r="K192">
        <v>3</v>
      </c>
      <c r="L192" t="s">
        <v>1108</v>
      </c>
      <c r="M192">
        <v>0</v>
      </c>
      <c r="N192" t="s">
        <v>1109</v>
      </c>
    </row>
    <row r="193" spans="1:14" x14ac:dyDescent="0.25">
      <c r="A193" t="s">
        <v>221</v>
      </c>
      <c r="B193" t="s">
        <v>222</v>
      </c>
      <c r="C193" t="s">
        <v>223</v>
      </c>
      <c r="E193" t="s">
        <v>221</v>
      </c>
      <c r="F193" t="s">
        <v>1110</v>
      </c>
      <c r="G193">
        <v>761</v>
      </c>
      <c r="H193">
        <v>20</v>
      </c>
      <c r="I193" s="6">
        <v>1.9028499999999999E-25</v>
      </c>
      <c r="J193" s="7">
        <v>0.56100000000000005</v>
      </c>
      <c r="K193">
        <v>2</v>
      </c>
      <c r="L193" t="s">
        <v>1111</v>
      </c>
      <c r="N193" t="s">
        <v>1112</v>
      </c>
    </row>
    <row r="194" spans="1:14" x14ac:dyDescent="0.25">
      <c r="A194" t="s">
        <v>224</v>
      </c>
      <c r="B194" t="s">
        <v>225</v>
      </c>
      <c r="C194" t="s">
        <v>56</v>
      </c>
      <c r="E194" t="s">
        <v>224</v>
      </c>
      <c r="F194" t="s">
        <v>1113</v>
      </c>
      <c r="G194">
        <v>273</v>
      </c>
      <c r="H194">
        <v>8</v>
      </c>
      <c r="I194" s="6">
        <v>5.8970200000000004E-9</v>
      </c>
      <c r="J194" s="7">
        <v>0.49125000000000002</v>
      </c>
      <c r="K194">
        <v>2</v>
      </c>
      <c r="L194" t="s">
        <v>1114</v>
      </c>
      <c r="N194" t="s">
        <v>1115</v>
      </c>
    </row>
    <row r="195" spans="1:14" x14ac:dyDescent="0.25">
      <c r="A195" t="s">
        <v>226</v>
      </c>
      <c r="B195" t="s">
        <v>42</v>
      </c>
      <c r="C195" t="s">
        <v>23</v>
      </c>
      <c r="E195" t="s">
        <v>226</v>
      </c>
      <c r="F195" t="s">
        <v>720</v>
      </c>
      <c r="G195">
        <v>100</v>
      </c>
      <c r="H195">
        <v>0</v>
      </c>
      <c r="K195">
        <v>0</v>
      </c>
      <c r="L195">
        <v>0</v>
      </c>
      <c r="N195" t="s">
        <v>793</v>
      </c>
    </row>
    <row r="196" spans="1:14" x14ac:dyDescent="0.25">
      <c r="A196" t="s">
        <v>227</v>
      </c>
      <c r="B196" t="s">
        <v>228</v>
      </c>
      <c r="C196" t="s">
        <v>180</v>
      </c>
      <c r="E196" t="s">
        <v>227</v>
      </c>
      <c r="F196" t="s">
        <v>1116</v>
      </c>
      <c r="G196">
        <v>269</v>
      </c>
      <c r="H196">
        <v>20</v>
      </c>
      <c r="I196" s="6">
        <v>2.04513E-21</v>
      </c>
      <c r="J196" s="7">
        <v>0.69</v>
      </c>
      <c r="K196">
        <v>1</v>
      </c>
      <c r="L196" t="s">
        <v>843</v>
      </c>
      <c r="M196">
        <v>0</v>
      </c>
      <c r="N196" t="s">
        <v>1117</v>
      </c>
    </row>
    <row r="197" spans="1:14" x14ac:dyDescent="0.25">
      <c r="A197" t="s">
        <v>229</v>
      </c>
      <c r="B197" t="s">
        <v>230</v>
      </c>
      <c r="C197" t="s">
        <v>180</v>
      </c>
      <c r="E197" t="s">
        <v>229</v>
      </c>
      <c r="F197" t="s">
        <v>1118</v>
      </c>
      <c r="G197">
        <v>123</v>
      </c>
      <c r="H197">
        <v>20</v>
      </c>
      <c r="I197" s="6">
        <v>5.8747600000000001E-31</v>
      </c>
      <c r="J197" s="7">
        <v>0.64500000000000002</v>
      </c>
      <c r="K197">
        <v>1</v>
      </c>
      <c r="L197" t="s">
        <v>843</v>
      </c>
      <c r="M197">
        <v>0</v>
      </c>
      <c r="N197" t="s">
        <v>1119</v>
      </c>
    </row>
    <row r="198" spans="1:14" x14ac:dyDescent="0.25">
      <c r="A198" t="s">
        <v>231</v>
      </c>
      <c r="B198" t="s">
        <v>232</v>
      </c>
      <c r="C198" t="s">
        <v>233</v>
      </c>
      <c r="E198" t="s">
        <v>231</v>
      </c>
      <c r="F198" t="s">
        <v>1120</v>
      </c>
      <c r="G198">
        <v>394</v>
      </c>
      <c r="H198">
        <v>20</v>
      </c>
      <c r="I198">
        <v>0</v>
      </c>
      <c r="J198" s="7">
        <v>0.876</v>
      </c>
      <c r="K198">
        <v>11</v>
      </c>
      <c r="L198" t="s">
        <v>1121</v>
      </c>
      <c r="M198">
        <v>0</v>
      </c>
      <c r="N198" t="s">
        <v>1122</v>
      </c>
    </row>
    <row r="199" spans="1:14" x14ac:dyDescent="0.25">
      <c r="A199" t="s">
        <v>234</v>
      </c>
      <c r="B199" t="s">
        <v>235</v>
      </c>
      <c r="C199" t="s">
        <v>79</v>
      </c>
      <c r="E199" t="s">
        <v>234</v>
      </c>
      <c r="F199" t="s">
        <v>1123</v>
      </c>
      <c r="G199">
        <v>239</v>
      </c>
      <c r="H199">
        <v>20</v>
      </c>
      <c r="I199" s="6">
        <v>1.07871E-104</v>
      </c>
      <c r="J199" s="7">
        <v>0.65100000000000002</v>
      </c>
      <c r="K199">
        <v>6</v>
      </c>
      <c r="L199" t="s">
        <v>1124</v>
      </c>
      <c r="M199">
        <v>0</v>
      </c>
      <c r="N199" t="s">
        <v>1125</v>
      </c>
    </row>
    <row r="200" spans="1:14" x14ac:dyDescent="0.25">
      <c r="A200" t="s">
        <v>236</v>
      </c>
      <c r="B200" t="s">
        <v>237</v>
      </c>
      <c r="C200" t="s">
        <v>238</v>
      </c>
      <c r="E200" t="s">
        <v>236</v>
      </c>
      <c r="F200" t="s">
        <v>1126</v>
      </c>
      <c r="G200">
        <v>283</v>
      </c>
      <c r="H200">
        <v>20</v>
      </c>
      <c r="I200" s="6">
        <v>8.6142199999999996E-121</v>
      </c>
      <c r="J200" s="7">
        <v>0.70299999999999996</v>
      </c>
      <c r="K200">
        <v>4</v>
      </c>
      <c r="L200" t="s">
        <v>1127</v>
      </c>
      <c r="M200">
        <v>0</v>
      </c>
      <c r="N200" t="s">
        <v>1128</v>
      </c>
    </row>
    <row r="201" spans="1:14" x14ac:dyDescent="0.25">
      <c r="A201" t="s">
        <v>239</v>
      </c>
      <c r="B201" t="s">
        <v>240</v>
      </c>
      <c r="C201" t="s">
        <v>82</v>
      </c>
      <c r="E201" t="s">
        <v>239</v>
      </c>
      <c r="F201" t="s">
        <v>1129</v>
      </c>
      <c r="G201">
        <v>139</v>
      </c>
      <c r="H201">
        <v>7</v>
      </c>
      <c r="I201" s="6">
        <v>8.3732500000000008E-71</v>
      </c>
      <c r="J201" s="7">
        <v>0.72857142857142798</v>
      </c>
      <c r="K201">
        <v>4</v>
      </c>
      <c r="L201" t="s">
        <v>1130</v>
      </c>
      <c r="M201">
        <v>0</v>
      </c>
      <c r="N201" t="s">
        <v>721</v>
      </c>
    </row>
    <row r="202" spans="1:14" x14ac:dyDescent="0.25">
      <c r="A202" t="s">
        <v>241</v>
      </c>
      <c r="B202" t="s">
        <v>242</v>
      </c>
      <c r="C202" t="s">
        <v>201</v>
      </c>
      <c r="E202" t="s">
        <v>241</v>
      </c>
      <c r="F202" t="s">
        <v>1131</v>
      </c>
      <c r="G202">
        <v>343</v>
      </c>
      <c r="H202">
        <v>8</v>
      </c>
      <c r="I202" s="6">
        <v>2.7409899999999999E-33</v>
      </c>
      <c r="J202" s="7">
        <v>0.47875000000000001</v>
      </c>
      <c r="K202">
        <v>1</v>
      </c>
      <c r="L202" t="s">
        <v>1132</v>
      </c>
      <c r="M202">
        <v>0</v>
      </c>
      <c r="N202" t="s">
        <v>1133</v>
      </c>
    </row>
    <row r="203" spans="1:14" x14ac:dyDescent="0.25">
      <c r="A203" t="s">
        <v>243</v>
      </c>
      <c r="B203" t="s">
        <v>244</v>
      </c>
      <c r="C203" t="s">
        <v>245</v>
      </c>
      <c r="E203" t="s">
        <v>243</v>
      </c>
      <c r="F203" t="s">
        <v>1134</v>
      </c>
      <c r="G203">
        <v>333</v>
      </c>
      <c r="H203">
        <v>20</v>
      </c>
      <c r="I203" s="6">
        <v>2.8340199999999998E-41</v>
      </c>
      <c r="J203" s="7">
        <v>0.48449999999999999</v>
      </c>
      <c r="K203">
        <v>3</v>
      </c>
      <c r="L203" t="s">
        <v>1135</v>
      </c>
      <c r="N203" t="s">
        <v>1136</v>
      </c>
    </row>
    <row r="204" spans="1:14" x14ac:dyDescent="0.25">
      <c r="A204" t="s">
        <v>246</v>
      </c>
      <c r="B204" t="s">
        <v>247</v>
      </c>
      <c r="C204" t="s">
        <v>248</v>
      </c>
      <c r="E204" t="s">
        <v>246</v>
      </c>
      <c r="F204" t="s">
        <v>1137</v>
      </c>
      <c r="G204">
        <v>496</v>
      </c>
      <c r="H204">
        <v>20</v>
      </c>
      <c r="I204" s="6">
        <v>1.1043E-27</v>
      </c>
      <c r="J204" s="7">
        <v>0.46350000000000002</v>
      </c>
      <c r="K204">
        <v>1</v>
      </c>
      <c r="L204" t="s">
        <v>1138</v>
      </c>
      <c r="N204" t="s">
        <v>1139</v>
      </c>
    </row>
    <row r="205" spans="1:14" x14ac:dyDescent="0.25">
      <c r="A205" t="s">
        <v>249</v>
      </c>
      <c r="B205" t="s">
        <v>250</v>
      </c>
      <c r="C205" t="s">
        <v>251</v>
      </c>
      <c r="E205" t="s">
        <v>249</v>
      </c>
      <c r="F205" t="s">
        <v>1140</v>
      </c>
      <c r="G205">
        <v>330</v>
      </c>
      <c r="H205">
        <v>20</v>
      </c>
      <c r="I205" s="6">
        <v>2.0704E-134</v>
      </c>
      <c r="J205" s="7">
        <v>0.625</v>
      </c>
      <c r="K205">
        <v>2</v>
      </c>
      <c r="L205" t="s">
        <v>1141</v>
      </c>
      <c r="M205">
        <v>0</v>
      </c>
      <c r="N205" t="s">
        <v>1142</v>
      </c>
    </row>
    <row r="206" spans="1:14" x14ac:dyDescent="0.25">
      <c r="A206" t="s">
        <v>252</v>
      </c>
      <c r="B206" t="s">
        <v>42</v>
      </c>
      <c r="C206" t="s">
        <v>23</v>
      </c>
      <c r="E206" t="s">
        <v>252</v>
      </c>
      <c r="F206" t="s">
        <v>720</v>
      </c>
      <c r="G206">
        <v>224</v>
      </c>
      <c r="H206">
        <v>0</v>
      </c>
      <c r="K206">
        <v>0</v>
      </c>
      <c r="L206">
        <v>0</v>
      </c>
      <c r="N206" t="s">
        <v>793</v>
      </c>
    </row>
    <row r="207" spans="1:14" x14ac:dyDescent="0.25">
      <c r="A207" t="s">
        <v>253</v>
      </c>
      <c r="B207" t="s">
        <v>254</v>
      </c>
      <c r="C207" t="s">
        <v>45</v>
      </c>
      <c r="E207" t="s">
        <v>253</v>
      </c>
      <c r="F207" t="s">
        <v>1143</v>
      </c>
      <c r="G207">
        <v>517</v>
      </c>
      <c r="H207">
        <v>20</v>
      </c>
      <c r="I207" s="6">
        <v>2.5301899999999999E-57</v>
      </c>
      <c r="J207" s="7">
        <v>0.75600000000000001</v>
      </c>
      <c r="K207">
        <v>2</v>
      </c>
      <c r="L207" t="s">
        <v>1144</v>
      </c>
      <c r="M207">
        <v>0</v>
      </c>
      <c r="N207" t="s">
        <v>1145</v>
      </c>
    </row>
    <row r="208" spans="1:14" x14ac:dyDescent="0.25">
      <c r="A208" t="s">
        <v>255</v>
      </c>
      <c r="B208" t="s">
        <v>256</v>
      </c>
      <c r="C208" t="s">
        <v>82</v>
      </c>
      <c r="E208" t="s">
        <v>255</v>
      </c>
      <c r="F208" t="s">
        <v>1146</v>
      </c>
      <c r="G208">
        <v>370</v>
      </c>
      <c r="H208">
        <v>9</v>
      </c>
      <c r="I208">
        <v>0</v>
      </c>
      <c r="J208" s="7">
        <v>0.75111111111111095</v>
      </c>
      <c r="K208">
        <v>5</v>
      </c>
      <c r="L208" t="s">
        <v>1147</v>
      </c>
      <c r="M208">
        <v>0</v>
      </c>
      <c r="N208" t="s">
        <v>770</v>
      </c>
    </row>
    <row r="209" spans="1:14" x14ac:dyDescent="0.25">
      <c r="A209" t="s">
        <v>257</v>
      </c>
      <c r="B209" t="s">
        <v>42</v>
      </c>
      <c r="C209" t="s">
        <v>23</v>
      </c>
      <c r="E209" t="s">
        <v>257</v>
      </c>
      <c r="F209" t="s">
        <v>720</v>
      </c>
      <c r="G209">
        <v>92</v>
      </c>
      <c r="H209">
        <v>0</v>
      </c>
      <c r="K209">
        <v>0</v>
      </c>
      <c r="L209">
        <v>0</v>
      </c>
      <c r="N209" t="s">
        <v>730</v>
      </c>
    </row>
    <row r="210" spans="1:14" x14ac:dyDescent="0.25">
      <c r="A210" t="s">
        <v>258</v>
      </c>
      <c r="B210" t="s">
        <v>259</v>
      </c>
      <c r="C210" t="s">
        <v>260</v>
      </c>
      <c r="E210" t="s">
        <v>258</v>
      </c>
      <c r="F210" t="s">
        <v>1148</v>
      </c>
      <c r="G210">
        <v>374</v>
      </c>
      <c r="H210">
        <v>20</v>
      </c>
      <c r="I210" s="6">
        <v>1.4823600000000001E-81</v>
      </c>
      <c r="J210" s="7">
        <v>0.55100000000000005</v>
      </c>
      <c r="K210">
        <v>3</v>
      </c>
      <c r="L210" t="s">
        <v>1149</v>
      </c>
      <c r="M210">
        <v>0</v>
      </c>
      <c r="N210" t="s">
        <v>1150</v>
      </c>
    </row>
    <row r="211" spans="1:14" x14ac:dyDescent="0.25">
      <c r="A211" t="s">
        <v>261</v>
      </c>
      <c r="B211" t="s">
        <v>262</v>
      </c>
      <c r="C211" t="s">
        <v>17</v>
      </c>
      <c r="E211" t="s">
        <v>261</v>
      </c>
      <c r="F211" t="s">
        <v>1151</v>
      </c>
      <c r="G211">
        <v>217</v>
      </c>
      <c r="H211">
        <v>13</v>
      </c>
      <c r="I211" s="6">
        <v>2.7469300000000001E-76</v>
      </c>
      <c r="J211" s="7">
        <v>0.61615384615384605</v>
      </c>
      <c r="K211">
        <v>2</v>
      </c>
      <c r="L211" t="s">
        <v>1152</v>
      </c>
      <c r="N211" t="s">
        <v>1153</v>
      </c>
    </row>
    <row r="212" spans="1:14" x14ac:dyDescent="0.25">
      <c r="A212" t="s">
        <v>263</v>
      </c>
      <c r="B212" t="s">
        <v>264</v>
      </c>
      <c r="C212" t="s">
        <v>103</v>
      </c>
      <c r="E212" t="s">
        <v>263</v>
      </c>
      <c r="F212" t="s">
        <v>780</v>
      </c>
      <c r="G212">
        <v>129</v>
      </c>
      <c r="H212">
        <v>3</v>
      </c>
      <c r="I212" s="6">
        <v>7.53491E-15</v>
      </c>
      <c r="J212" s="7">
        <v>0.56999999999999995</v>
      </c>
      <c r="K212">
        <v>3</v>
      </c>
      <c r="L212" t="s">
        <v>1154</v>
      </c>
      <c r="M212">
        <v>0</v>
      </c>
      <c r="N212" t="s">
        <v>793</v>
      </c>
    </row>
    <row r="213" spans="1:14" x14ac:dyDescent="0.25">
      <c r="A213" t="s">
        <v>265</v>
      </c>
      <c r="B213" t="s">
        <v>266</v>
      </c>
      <c r="C213" t="s">
        <v>267</v>
      </c>
      <c r="E213" t="s">
        <v>265</v>
      </c>
      <c r="F213" t="s">
        <v>1155</v>
      </c>
      <c r="G213">
        <v>524</v>
      </c>
      <c r="H213">
        <v>20</v>
      </c>
      <c r="I213" s="6">
        <v>4.6886899999999999E-84</v>
      </c>
      <c r="J213" s="7">
        <v>0.4385</v>
      </c>
      <c r="K213">
        <v>4</v>
      </c>
      <c r="L213" t="s">
        <v>1156</v>
      </c>
      <c r="N213" t="s">
        <v>1157</v>
      </c>
    </row>
    <row r="214" spans="1:14" x14ac:dyDescent="0.25">
      <c r="A214" t="s">
        <v>18</v>
      </c>
      <c r="B214" t="s">
        <v>19</v>
      </c>
      <c r="C214" t="s">
        <v>20</v>
      </c>
      <c r="E214" t="s">
        <v>18</v>
      </c>
      <c r="F214" t="s">
        <v>1158</v>
      </c>
      <c r="G214">
        <v>276</v>
      </c>
      <c r="H214">
        <v>20</v>
      </c>
      <c r="I214" s="6">
        <v>9.8206300000000006E-33</v>
      </c>
      <c r="J214" s="7">
        <v>0.53500000000000003</v>
      </c>
      <c r="K214">
        <v>1</v>
      </c>
      <c r="L214" t="s">
        <v>700</v>
      </c>
      <c r="N214" t="s">
        <v>1159</v>
      </c>
    </row>
    <row r="215" spans="1:14" x14ac:dyDescent="0.25">
      <c r="A215" t="s">
        <v>268</v>
      </c>
      <c r="B215" t="s">
        <v>269</v>
      </c>
      <c r="C215" t="s">
        <v>270</v>
      </c>
      <c r="E215" t="s">
        <v>268</v>
      </c>
      <c r="F215" t="s">
        <v>1160</v>
      </c>
      <c r="G215">
        <v>461</v>
      </c>
      <c r="H215">
        <v>14</v>
      </c>
      <c r="I215" s="6">
        <v>4.1815299999999998E-85</v>
      </c>
      <c r="J215" s="7">
        <v>0.46214285714285702</v>
      </c>
      <c r="K215">
        <v>1</v>
      </c>
      <c r="L215" t="s">
        <v>1161</v>
      </c>
      <c r="N215" t="s">
        <v>1162</v>
      </c>
    </row>
    <row r="216" spans="1:14" x14ac:dyDescent="0.25">
      <c r="A216" t="s">
        <v>271</v>
      </c>
      <c r="B216" t="s">
        <v>272</v>
      </c>
      <c r="C216" t="s">
        <v>180</v>
      </c>
      <c r="E216" t="s">
        <v>271</v>
      </c>
      <c r="F216" t="s">
        <v>1163</v>
      </c>
      <c r="G216">
        <v>589</v>
      </c>
      <c r="H216">
        <v>20</v>
      </c>
      <c r="I216" s="6">
        <v>8.1623299999999998E-169</v>
      </c>
      <c r="J216" s="7">
        <v>0.66800000000000004</v>
      </c>
      <c r="K216">
        <v>7</v>
      </c>
      <c r="L216" t="s">
        <v>1164</v>
      </c>
      <c r="M216">
        <v>0</v>
      </c>
      <c r="N216" t="s">
        <v>1165</v>
      </c>
    </row>
    <row r="217" spans="1:14" x14ac:dyDescent="0.25">
      <c r="A217" t="s">
        <v>273</v>
      </c>
      <c r="B217" t="s">
        <v>274</v>
      </c>
      <c r="C217" t="s">
        <v>14</v>
      </c>
      <c r="E217" t="s">
        <v>273</v>
      </c>
      <c r="F217" t="s">
        <v>1166</v>
      </c>
      <c r="G217">
        <v>557</v>
      </c>
      <c r="H217">
        <v>20</v>
      </c>
      <c r="I217" s="6">
        <v>5.3109999999999999E-170</v>
      </c>
      <c r="J217" s="7">
        <v>0.58550000000000002</v>
      </c>
      <c r="K217">
        <v>3</v>
      </c>
      <c r="L217" t="s">
        <v>772</v>
      </c>
      <c r="N217" t="s">
        <v>1167</v>
      </c>
    </row>
    <row r="218" spans="1:14" x14ac:dyDescent="0.25">
      <c r="A218" t="s">
        <v>275</v>
      </c>
      <c r="B218" t="s">
        <v>42</v>
      </c>
      <c r="C218" t="s">
        <v>23</v>
      </c>
      <c r="E218" t="s">
        <v>275</v>
      </c>
      <c r="F218" t="s">
        <v>720</v>
      </c>
      <c r="G218">
        <v>91</v>
      </c>
      <c r="H218">
        <v>0</v>
      </c>
      <c r="K218">
        <v>0</v>
      </c>
      <c r="L218">
        <v>0</v>
      </c>
      <c r="N218" t="s">
        <v>1168</v>
      </c>
    </row>
    <row r="219" spans="1:14" x14ac:dyDescent="0.25">
      <c r="A219" t="s">
        <v>276</v>
      </c>
      <c r="B219" t="s">
        <v>42</v>
      </c>
      <c r="C219" t="s">
        <v>23</v>
      </c>
      <c r="E219" t="s">
        <v>276</v>
      </c>
      <c r="F219" t="s">
        <v>720</v>
      </c>
      <c r="G219">
        <v>243</v>
      </c>
      <c r="H219">
        <v>0</v>
      </c>
      <c r="K219">
        <v>0</v>
      </c>
      <c r="L219">
        <v>0</v>
      </c>
      <c r="N219" t="s">
        <v>721</v>
      </c>
    </row>
    <row r="220" spans="1:14" x14ac:dyDescent="0.25">
      <c r="A220" t="s">
        <v>277</v>
      </c>
      <c r="B220" t="s">
        <v>278</v>
      </c>
      <c r="C220" t="s">
        <v>23</v>
      </c>
      <c r="E220" t="s">
        <v>277</v>
      </c>
      <c r="F220" t="s">
        <v>1169</v>
      </c>
      <c r="G220">
        <v>823</v>
      </c>
      <c r="H220">
        <v>3</v>
      </c>
      <c r="I220" s="6">
        <v>4.1691799999999997E-20</v>
      </c>
      <c r="J220" s="7">
        <v>0.63666666666666605</v>
      </c>
      <c r="K220">
        <v>0</v>
      </c>
      <c r="L220">
        <v>0</v>
      </c>
      <c r="N220" t="s">
        <v>730</v>
      </c>
    </row>
    <row r="221" spans="1:14" x14ac:dyDescent="0.25">
      <c r="A221" t="s">
        <v>21</v>
      </c>
      <c r="B221" t="s">
        <v>22</v>
      </c>
      <c r="C221" t="s">
        <v>23</v>
      </c>
      <c r="E221" t="s">
        <v>21</v>
      </c>
      <c r="F221" t="s">
        <v>1170</v>
      </c>
      <c r="G221">
        <v>91</v>
      </c>
      <c r="H221">
        <v>5</v>
      </c>
      <c r="I221" s="6">
        <v>6.4019300000000004E-13</v>
      </c>
      <c r="J221" s="7">
        <v>0.70599999999999996</v>
      </c>
      <c r="K221">
        <v>0</v>
      </c>
      <c r="L221">
        <v>0</v>
      </c>
      <c r="N221" t="s">
        <v>793</v>
      </c>
    </row>
    <row r="222" spans="1:14" x14ac:dyDescent="0.25">
      <c r="A222" t="s">
        <v>279</v>
      </c>
      <c r="B222" t="s">
        <v>16</v>
      </c>
      <c r="C222" t="s">
        <v>103</v>
      </c>
      <c r="E222" t="s">
        <v>279</v>
      </c>
      <c r="F222" t="s">
        <v>878</v>
      </c>
      <c r="G222">
        <v>479</v>
      </c>
      <c r="H222">
        <v>20</v>
      </c>
      <c r="I222" s="6">
        <v>8.9168500000000006E-36</v>
      </c>
      <c r="J222" s="7">
        <v>0.62050000000000005</v>
      </c>
      <c r="K222">
        <v>7</v>
      </c>
      <c r="L222" t="s">
        <v>1171</v>
      </c>
      <c r="M222">
        <v>0</v>
      </c>
      <c r="N222" t="s">
        <v>1172</v>
      </c>
    </row>
    <row r="223" spans="1:14" x14ac:dyDescent="0.25">
      <c r="A223" t="s">
        <v>280</v>
      </c>
      <c r="B223" t="s">
        <v>16</v>
      </c>
      <c r="C223" t="s">
        <v>103</v>
      </c>
      <c r="E223" t="s">
        <v>280</v>
      </c>
      <c r="F223" t="s">
        <v>878</v>
      </c>
      <c r="G223">
        <v>453</v>
      </c>
      <c r="H223">
        <v>20</v>
      </c>
      <c r="I223" s="6">
        <v>1.24356E-116</v>
      </c>
      <c r="J223" s="7">
        <v>0.55500000000000005</v>
      </c>
      <c r="K223">
        <v>4</v>
      </c>
      <c r="L223" t="s">
        <v>1173</v>
      </c>
      <c r="M223">
        <v>0</v>
      </c>
      <c r="N223" t="s">
        <v>1174</v>
      </c>
    </row>
    <row r="224" spans="1:14" x14ac:dyDescent="0.25">
      <c r="A224" t="s">
        <v>281</v>
      </c>
      <c r="B224" t="s">
        <v>16</v>
      </c>
      <c r="C224" t="s">
        <v>282</v>
      </c>
      <c r="E224" t="s">
        <v>281</v>
      </c>
      <c r="F224" t="s">
        <v>878</v>
      </c>
      <c r="G224">
        <v>877</v>
      </c>
      <c r="H224">
        <v>20</v>
      </c>
      <c r="I224" s="6">
        <v>4.7848999999999998E-99</v>
      </c>
      <c r="J224" s="7">
        <v>0.63849999999999996</v>
      </c>
      <c r="K224">
        <v>1</v>
      </c>
      <c r="L224" t="s">
        <v>1175</v>
      </c>
      <c r="N224" t="s">
        <v>1176</v>
      </c>
    </row>
    <row r="225" spans="1:14" x14ac:dyDescent="0.25">
      <c r="A225" t="s">
        <v>283</v>
      </c>
      <c r="B225" t="s">
        <v>284</v>
      </c>
      <c r="C225" t="s">
        <v>285</v>
      </c>
      <c r="E225" t="s">
        <v>283</v>
      </c>
      <c r="F225" t="s">
        <v>1177</v>
      </c>
      <c r="G225">
        <v>200</v>
      </c>
      <c r="H225">
        <v>20</v>
      </c>
      <c r="I225" s="6">
        <v>1.7052700000000001E-98</v>
      </c>
      <c r="J225" s="7">
        <v>0.74950000000000006</v>
      </c>
      <c r="K225">
        <v>16</v>
      </c>
      <c r="L225" t="s">
        <v>1178</v>
      </c>
      <c r="M225">
        <v>0</v>
      </c>
      <c r="N225" t="s">
        <v>1179</v>
      </c>
    </row>
    <row r="226" spans="1:14" x14ac:dyDescent="0.25">
      <c r="A226" t="s">
        <v>286</v>
      </c>
      <c r="B226" t="s">
        <v>287</v>
      </c>
      <c r="C226" t="s">
        <v>288</v>
      </c>
      <c r="E226" t="s">
        <v>286</v>
      </c>
      <c r="F226" t="s">
        <v>1180</v>
      </c>
      <c r="G226">
        <v>767</v>
      </c>
      <c r="H226">
        <v>20</v>
      </c>
      <c r="I226">
        <v>0</v>
      </c>
      <c r="J226" s="7">
        <v>0.73750000000000004</v>
      </c>
      <c r="K226">
        <v>6</v>
      </c>
      <c r="L226" t="s">
        <v>1181</v>
      </c>
      <c r="M226">
        <v>0</v>
      </c>
      <c r="N226" t="s">
        <v>1182</v>
      </c>
    </row>
    <row r="227" spans="1:14" x14ac:dyDescent="0.25">
      <c r="A227" t="s">
        <v>289</v>
      </c>
      <c r="B227" t="s">
        <v>290</v>
      </c>
      <c r="C227" t="s">
        <v>291</v>
      </c>
      <c r="E227" t="s">
        <v>289</v>
      </c>
      <c r="F227" t="s">
        <v>1183</v>
      </c>
      <c r="G227">
        <v>437</v>
      </c>
      <c r="H227">
        <v>20</v>
      </c>
      <c r="I227" s="6">
        <v>2.9594800000000001E-169</v>
      </c>
      <c r="J227" s="7">
        <v>0.64449999999999996</v>
      </c>
      <c r="K227">
        <v>9</v>
      </c>
      <c r="L227" t="s">
        <v>1184</v>
      </c>
      <c r="M227">
        <v>0</v>
      </c>
      <c r="N227" t="s">
        <v>1185</v>
      </c>
    </row>
    <row r="228" spans="1:14" x14ac:dyDescent="0.25">
      <c r="A228" t="s">
        <v>292</v>
      </c>
      <c r="B228" t="s">
        <v>293</v>
      </c>
      <c r="C228" t="s">
        <v>294</v>
      </c>
      <c r="E228" t="s">
        <v>292</v>
      </c>
      <c r="F228" t="s">
        <v>1186</v>
      </c>
      <c r="G228">
        <v>247</v>
      </c>
      <c r="H228">
        <v>20</v>
      </c>
      <c r="I228" s="6">
        <v>6.0503700000000003E-51</v>
      </c>
      <c r="J228" s="7">
        <v>0.73099999999999998</v>
      </c>
      <c r="K228">
        <v>8</v>
      </c>
      <c r="L228" t="s">
        <v>1187</v>
      </c>
      <c r="M228" t="s">
        <v>1188</v>
      </c>
      <c r="N228" t="s">
        <v>1189</v>
      </c>
    </row>
    <row r="229" spans="1:14" x14ac:dyDescent="0.25">
      <c r="A229" t="s">
        <v>295</v>
      </c>
      <c r="B229" t="s">
        <v>42</v>
      </c>
      <c r="C229" t="s">
        <v>23</v>
      </c>
      <c r="E229" s="2"/>
      <c r="F229" s="2"/>
      <c r="G229" s="2"/>
      <c r="H229" s="2"/>
      <c r="I229" s="6"/>
      <c r="J229" s="7"/>
      <c r="K229" s="2"/>
      <c r="L229" s="2"/>
      <c r="M229" s="2"/>
      <c r="N229" s="2"/>
    </row>
    <row r="230" spans="1:14" x14ac:dyDescent="0.25">
      <c r="A230" t="s">
        <v>296</v>
      </c>
      <c r="B230" t="s">
        <v>297</v>
      </c>
      <c r="C230" t="s">
        <v>298</v>
      </c>
      <c r="E230" t="s">
        <v>296</v>
      </c>
      <c r="F230" t="s">
        <v>1190</v>
      </c>
      <c r="G230">
        <v>1143</v>
      </c>
      <c r="H230">
        <v>20</v>
      </c>
      <c r="I230">
        <v>0</v>
      </c>
      <c r="J230" s="7">
        <v>0.68100000000000005</v>
      </c>
      <c r="K230">
        <v>5</v>
      </c>
      <c r="L230" t="s">
        <v>1191</v>
      </c>
      <c r="M230">
        <v>0</v>
      </c>
      <c r="N230" t="s">
        <v>1192</v>
      </c>
    </row>
    <row r="231" spans="1:14" x14ac:dyDescent="0.25">
      <c r="A231" t="s">
        <v>299</v>
      </c>
      <c r="B231" t="s">
        <v>300</v>
      </c>
      <c r="C231" t="s">
        <v>14</v>
      </c>
      <c r="E231" t="s">
        <v>299</v>
      </c>
      <c r="F231" t="s">
        <v>1193</v>
      </c>
      <c r="G231">
        <v>473</v>
      </c>
      <c r="H231">
        <v>20</v>
      </c>
      <c r="I231" s="6">
        <v>3.2100000000000001E-110</v>
      </c>
      <c r="J231" s="7">
        <v>0.50900000000000001</v>
      </c>
      <c r="K231">
        <v>3</v>
      </c>
      <c r="L231" t="s">
        <v>772</v>
      </c>
      <c r="N231" t="s">
        <v>1194</v>
      </c>
    </row>
    <row r="232" spans="1:14" x14ac:dyDescent="0.25">
      <c r="A232" t="s">
        <v>301</v>
      </c>
      <c r="B232" t="s">
        <v>302</v>
      </c>
      <c r="C232" t="s">
        <v>303</v>
      </c>
      <c r="E232" t="s">
        <v>301</v>
      </c>
      <c r="F232" t="s">
        <v>1195</v>
      </c>
      <c r="G232">
        <v>154</v>
      </c>
      <c r="H232">
        <v>20</v>
      </c>
      <c r="I232" s="6">
        <v>1.4230600000000001E-44</v>
      </c>
      <c r="J232" s="7">
        <v>0.54900000000000004</v>
      </c>
      <c r="K232">
        <v>6</v>
      </c>
      <c r="L232" t="s">
        <v>1196</v>
      </c>
      <c r="M232">
        <v>0</v>
      </c>
      <c r="N232" t="s">
        <v>1197</v>
      </c>
    </row>
    <row r="233" spans="1:14" x14ac:dyDescent="0.25">
      <c r="A233" t="s">
        <v>304</v>
      </c>
      <c r="B233" t="s">
        <v>305</v>
      </c>
      <c r="C233" t="s">
        <v>306</v>
      </c>
      <c r="E233" t="s">
        <v>304</v>
      </c>
      <c r="F233" t="s">
        <v>1198</v>
      </c>
      <c r="G233">
        <v>646</v>
      </c>
      <c r="H233">
        <v>20</v>
      </c>
      <c r="I233" s="6">
        <v>2.8135499999999999E-24</v>
      </c>
      <c r="J233" s="7">
        <v>0.4425</v>
      </c>
      <c r="K233">
        <v>4</v>
      </c>
      <c r="L233" t="s">
        <v>1199</v>
      </c>
      <c r="N233" t="s">
        <v>1200</v>
      </c>
    </row>
    <row r="234" spans="1:14" x14ac:dyDescent="0.25">
      <c r="A234" t="s">
        <v>307</v>
      </c>
      <c r="B234" t="s">
        <v>308</v>
      </c>
      <c r="C234" t="s">
        <v>103</v>
      </c>
      <c r="E234" t="s">
        <v>307</v>
      </c>
      <c r="F234" t="s">
        <v>1201</v>
      </c>
      <c r="G234">
        <v>616</v>
      </c>
      <c r="H234">
        <v>20</v>
      </c>
      <c r="I234" s="6">
        <v>7.5156800000000002E-59</v>
      </c>
      <c r="J234" s="7">
        <v>0.67</v>
      </c>
      <c r="K234">
        <v>7</v>
      </c>
      <c r="L234" t="s">
        <v>1202</v>
      </c>
      <c r="M234">
        <v>0</v>
      </c>
      <c r="N234" t="s">
        <v>1203</v>
      </c>
    </row>
    <row r="235" spans="1:14" x14ac:dyDescent="0.25">
      <c r="A235" t="s">
        <v>309</v>
      </c>
      <c r="B235" t="s">
        <v>42</v>
      </c>
      <c r="C235" t="s">
        <v>23</v>
      </c>
      <c r="E235" s="2"/>
      <c r="F235" s="2"/>
      <c r="G235" s="2"/>
      <c r="H235" s="2"/>
      <c r="I235" s="6"/>
      <c r="J235" s="7"/>
      <c r="K235" s="2"/>
      <c r="L235" s="2"/>
      <c r="M235" s="2"/>
      <c r="N235" s="2"/>
    </row>
    <row r="236" spans="1:14" x14ac:dyDescent="0.25">
      <c r="A236" t="s">
        <v>310</v>
      </c>
      <c r="B236" t="s">
        <v>311</v>
      </c>
      <c r="C236" t="s">
        <v>312</v>
      </c>
      <c r="E236" t="s">
        <v>310</v>
      </c>
      <c r="F236" t="s">
        <v>1204</v>
      </c>
      <c r="G236">
        <v>529</v>
      </c>
      <c r="H236">
        <v>20</v>
      </c>
      <c r="I236" s="6">
        <v>1.45705E-157</v>
      </c>
      <c r="J236" s="7">
        <v>0.63649999999999995</v>
      </c>
      <c r="K236">
        <v>5</v>
      </c>
      <c r="L236" t="s">
        <v>1205</v>
      </c>
      <c r="M236">
        <v>0</v>
      </c>
      <c r="N236" t="s">
        <v>1206</v>
      </c>
    </row>
    <row r="237" spans="1:14" x14ac:dyDescent="0.25">
      <c r="A237" t="s">
        <v>313</v>
      </c>
      <c r="B237" t="s">
        <v>314</v>
      </c>
      <c r="C237" t="s">
        <v>282</v>
      </c>
      <c r="E237" t="s">
        <v>313</v>
      </c>
      <c r="F237" t="s">
        <v>1207</v>
      </c>
      <c r="G237">
        <v>314</v>
      </c>
      <c r="H237">
        <v>7</v>
      </c>
      <c r="I237" s="6">
        <v>1.4035E-5</v>
      </c>
      <c r="J237" s="7">
        <v>0.53285714285714203</v>
      </c>
      <c r="K237">
        <v>3</v>
      </c>
      <c r="L237" t="s">
        <v>1208</v>
      </c>
      <c r="N237" t="s">
        <v>1209</v>
      </c>
    </row>
    <row r="238" spans="1:14" x14ac:dyDescent="0.25">
      <c r="A238" t="s">
        <v>315</v>
      </c>
      <c r="B238" t="s">
        <v>42</v>
      </c>
      <c r="C238" t="s">
        <v>23</v>
      </c>
      <c r="E238" t="s">
        <v>315</v>
      </c>
      <c r="F238" t="s">
        <v>720</v>
      </c>
      <c r="G238">
        <v>447</v>
      </c>
      <c r="H238">
        <v>0</v>
      </c>
      <c r="K238">
        <v>0</v>
      </c>
      <c r="L238">
        <v>0</v>
      </c>
      <c r="N238" t="s">
        <v>770</v>
      </c>
    </row>
    <row r="239" spans="1:14" x14ac:dyDescent="0.25">
      <c r="A239" t="s">
        <v>316</v>
      </c>
      <c r="B239" t="s">
        <v>317</v>
      </c>
      <c r="C239" t="s">
        <v>99</v>
      </c>
      <c r="E239" t="s">
        <v>316</v>
      </c>
      <c r="F239" t="s">
        <v>1210</v>
      </c>
      <c r="G239">
        <v>279</v>
      </c>
      <c r="H239">
        <v>20</v>
      </c>
      <c r="I239" s="6">
        <v>8.2469000000000004E-18</v>
      </c>
      <c r="J239" s="7">
        <v>0.46400000000000002</v>
      </c>
      <c r="K239">
        <v>5</v>
      </c>
      <c r="L239" t="s">
        <v>1211</v>
      </c>
      <c r="N239" t="s">
        <v>1212</v>
      </c>
    </row>
    <row r="240" spans="1:14" x14ac:dyDescent="0.25">
      <c r="A240" t="s">
        <v>24</v>
      </c>
      <c r="B240" t="s">
        <v>25</v>
      </c>
      <c r="C240" t="s">
        <v>14</v>
      </c>
      <c r="E240" t="s">
        <v>24</v>
      </c>
      <c r="F240" t="s">
        <v>1213</v>
      </c>
      <c r="G240">
        <v>519</v>
      </c>
      <c r="H240">
        <v>20</v>
      </c>
      <c r="I240" s="6">
        <v>4.2286399999999995E-112</v>
      </c>
      <c r="J240" s="7">
        <v>0.45750000000000002</v>
      </c>
      <c r="K240">
        <v>5</v>
      </c>
      <c r="L240" t="s">
        <v>1214</v>
      </c>
      <c r="N240" t="s">
        <v>1215</v>
      </c>
    </row>
    <row r="241" spans="1:14" x14ac:dyDescent="0.25">
      <c r="A241" t="s">
        <v>318</v>
      </c>
      <c r="B241" t="s">
        <v>319</v>
      </c>
      <c r="C241" t="s">
        <v>320</v>
      </c>
      <c r="E241" t="s">
        <v>318</v>
      </c>
      <c r="F241" t="s">
        <v>1216</v>
      </c>
      <c r="G241">
        <v>296</v>
      </c>
      <c r="H241">
        <v>20</v>
      </c>
      <c r="I241" s="6">
        <v>4.5521999999999997E-68</v>
      </c>
      <c r="J241" s="7">
        <v>0.52149999999999996</v>
      </c>
      <c r="K241">
        <v>10</v>
      </c>
      <c r="L241" t="s">
        <v>1217</v>
      </c>
      <c r="M241">
        <v>0</v>
      </c>
      <c r="N241" t="s">
        <v>1218</v>
      </c>
    </row>
    <row r="242" spans="1:14" x14ac:dyDescent="0.25">
      <c r="A242" t="s">
        <v>321</v>
      </c>
      <c r="B242" t="s">
        <v>322</v>
      </c>
      <c r="C242" t="s">
        <v>323</v>
      </c>
      <c r="E242" t="s">
        <v>321</v>
      </c>
      <c r="F242" t="s">
        <v>1219</v>
      </c>
      <c r="G242">
        <v>337</v>
      </c>
      <c r="H242">
        <v>20</v>
      </c>
      <c r="I242">
        <v>0</v>
      </c>
      <c r="J242" s="7">
        <v>0.84250000000000003</v>
      </c>
      <c r="K242">
        <v>4</v>
      </c>
      <c r="L242" t="s">
        <v>1220</v>
      </c>
      <c r="M242">
        <v>0</v>
      </c>
      <c r="N242" t="s">
        <v>1221</v>
      </c>
    </row>
    <row r="243" spans="1:14" x14ac:dyDescent="0.25">
      <c r="A243" t="s">
        <v>324</v>
      </c>
      <c r="B243" t="s">
        <v>325</v>
      </c>
      <c r="C243" t="s">
        <v>267</v>
      </c>
      <c r="E243" t="s">
        <v>324</v>
      </c>
      <c r="F243" t="s">
        <v>1222</v>
      </c>
      <c r="G243">
        <v>190</v>
      </c>
      <c r="H243">
        <v>20</v>
      </c>
      <c r="I243" s="6">
        <v>6.2054399999999999E-137</v>
      </c>
      <c r="J243" s="7">
        <v>0.83350000000000002</v>
      </c>
      <c r="K243">
        <v>1</v>
      </c>
      <c r="L243" t="s">
        <v>1223</v>
      </c>
      <c r="M243">
        <v>0</v>
      </c>
      <c r="N243" t="s">
        <v>1224</v>
      </c>
    </row>
    <row r="244" spans="1:14" x14ac:dyDescent="0.25">
      <c r="A244" t="s">
        <v>326</v>
      </c>
      <c r="B244" t="s">
        <v>327</v>
      </c>
      <c r="C244" t="s">
        <v>328</v>
      </c>
      <c r="E244" t="s">
        <v>326</v>
      </c>
      <c r="F244" t="s">
        <v>1225</v>
      </c>
      <c r="G244">
        <v>410</v>
      </c>
      <c r="H244">
        <v>20</v>
      </c>
      <c r="I244">
        <v>0</v>
      </c>
      <c r="J244" s="7">
        <v>0.69650000000000001</v>
      </c>
      <c r="K244">
        <v>15</v>
      </c>
      <c r="L244" t="s">
        <v>1226</v>
      </c>
      <c r="M244">
        <v>0</v>
      </c>
      <c r="N244" t="s">
        <v>1227</v>
      </c>
    </row>
    <row r="245" spans="1:14" x14ac:dyDescent="0.25">
      <c r="A245" t="s">
        <v>329</v>
      </c>
      <c r="B245" t="s">
        <v>330</v>
      </c>
      <c r="C245" t="s">
        <v>23</v>
      </c>
      <c r="E245" t="s">
        <v>329</v>
      </c>
      <c r="F245" t="s">
        <v>1228</v>
      </c>
      <c r="G245">
        <v>182</v>
      </c>
      <c r="H245">
        <v>15</v>
      </c>
      <c r="I245" s="6">
        <v>3.2547600000000002E-27</v>
      </c>
      <c r="J245" s="7">
        <v>0.49133333333333301</v>
      </c>
      <c r="K245">
        <v>0</v>
      </c>
      <c r="L245">
        <v>0</v>
      </c>
      <c r="N245" t="s">
        <v>1229</v>
      </c>
    </row>
    <row r="246" spans="1:14" x14ac:dyDescent="0.25">
      <c r="A246" t="s">
        <v>331</v>
      </c>
      <c r="B246" t="s">
        <v>332</v>
      </c>
      <c r="C246" t="s">
        <v>23</v>
      </c>
      <c r="E246" t="s">
        <v>331</v>
      </c>
      <c r="F246" t="s">
        <v>1230</v>
      </c>
      <c r="G246">
        <v>180</v>
      </c>
      <c r="H246">
        <v>1</v>
      </c>
      <c r="I246" s="6">
        <v>7.3569099999999992E-12</v>
      </c>
      <c r="J246" s="7">
        <v>0.51</v>
      </c>
      <c r="K246">
        <v>0</v>
      </c>
      <c r="L246">
        <v>0</v>
      </c>
      <c r="N246" t="s">
        <v>730</v>
      </c>
    </row>
    <row r="247" spans="1:14" x14ac:dyDescent="0.25">
      <c r="A247" t="s">
        <v>333</v>
      </c>
      <c r="B247" t="s">
        <v>334</v>
      </c>
      <c r="C247" t="s">
        <v>335</v>
      </c>
      <c r="E247" t="s">
        <v>333</v>
      </c>
      <c r="F247" t="s">
        <v>1231</v>
      </c>
      <c r="G247">
        <v>1087</v>
      </c>
      <c r="H247">
        <v>20</v>
      </c>
      <c r="I247" s="6">
        <v>7.7916199999999995E-57</v>
      </c>
      <c r="J247" s="7">
        <v>0.45400000000000001</v>
      </c>
      <c r="K247">
        <v>4</v>
      </c>
      <c r="L247" t="s">
        <v>1232</v>
      </c>
      <c r="N247" t="s">
        <v>1233</v>
      </c>
    </row>
    <row r="248" spans="1:14" x14ac:dyDescent="0.25">
      <c r="A248" t="s">
        <v>336</v>
      </c>
      <c r="B248" t="s">
        <v>337</v>
      </c>
      <c r="C248" t="s">
        <v>17</v>
      </c>
      <c r="E248" t="s">
        <v>336</v>
      </c>
      <c r="F248" t="s">
        <v>1234</v>
      </c>
      <c r="G248">
        <v>255</v>
      </c>
      <c r="H248">
        <v>20</v>
      </c>
      <c r="I248" s="6">
        <v>1.9363400000000001E-58</v>
      </c>
      <c r="J248" s="7">
        <v>0.65549999999999997</v>
      </c>
      <c r="K248">
        <v>5</v>
      </c>
      <c r="L248" t="s">
        <v>1235</v>
      </c>
      <c r="N248" t="s">
        <v>1236</v>
      </c>
    </row>
    <row r="249" spans="1:14" x14ac:dyDescent="0.25">
      <c r="A249" t="s">
        <v>338</v>
      </c>
      <c r="B249" t="s">
        <v>339</v>
      </c>
      <c r="C249" t="s">
        <v>79</v>
      </c>
      <c r="E249" t="s">
        <v>338</v>
      </c>
      <c r="F249" t="s">
        <v>1237</v>
      </c>
      <c r="G249">
        <v>595</v>
      </c>
      <c r="H249">
        <v>20</v>
      </c>
      <c r="I249">
        <v>0</v>
      </c>
      <c r="J249" s="7">
        <v>0.81399999999999995</v>
      </c>
      <c r="K249">
        <v>8</v>
      </c>
      <c r="L249" t="s">
        <v>1238</v>
      </c>
      <c r="M249" t="s">
        <v>1239</v>
      </c>
      <c r="N249" t="s">
        <v>1240</v>
      </c>
    </row>
    <row r="250" spans="1:14" x14ac:dyDescent="0.25">
      <c r="A250" t="s">
        <v>340</v>
      </c>
      <c r="B250" t="s">
        <v>341</v>
      </c>
      <c r="C250" t="s">
        <v>342</v>
      </c>
      <c r="E250" t="s">
        <v>340</v>
      </c>
      <c r="F250" t="s">
        <v>1241</v>
      </c>
      <c r="G250">
        <v>478</v>
      </c>
      <c r="H250">
        <v>20</v>
      </c>
      <c r="I250">
        <v>0</v>
      </c>
      <c r="J250" s="7">
        <v>0.78849999999999998</v>
      </c>
      <c r="K250">
        <v>6</v>
      </c>
      <c r="L250" t="s">
        <v>1242</v>
      </c>
      <c r="M250">
        <v>0</v>
      </c>
      <c r="N250" t="s">
        <v>1243</v>
      </c>
    </row>
    <row r="251" spans="1:14" x14ac:dyDescent="0.25">
      <c r="A251" t="s">
        <v>343</v>
      </c>
      <c r="B251" t="s">
        <v>344</v>
      </c>
      <c r="C251" t="s">
        <v>103</v>
      </c>
      <c r="E251" t="s">
        <v>343</v>
      </c>
      <c r="F251" t="s">
        <v>1244</v>
      </c>
      <c r="G251">
        <v>362</v>
      </c>
      <c r="H251">
        <v>20</v>
      </c>
      <c r="I251">
        <v>0</v>
      </c>
      <c r="J251" s="7">
        <v>0.79400000000000004</v>
      </c>
      <c r="K251">
        <v>5</v>
      </c>
      <c r="L251" t="s">
        <v>1245</v>
      </c>
      <c r="M251">
        <v>0</v>
      </c>
      <c r="N251" t="s">
        <v>1246</v>
      </c>
    </row>
    <row r="252" spans="1:14" x14ac:dyDescent="0.25">
      <c r="A252" t="s">
        <v>345</v>
      </c>
      <c r="B252" t="s">
        <v>346</v>
      </c>
      <c r="C252" t="s">
        <v>320</v>
      </c>
      <c r="E252" t="s">
        <v>345</v>
      </c>
      <c r="F252" t="s">
        <v>1247</v>
      </c>
      <c r="G252">
        <v>1018</v>
      </c>
      <c r="H252">
        <v>20</v>
      </c>
      <c r="I252">
        <v>0</v>
      </c>
      <c r="J252" s="7">
        <v>0.55800000000000005</v>
      </c>
      <c r="K252">
        <v>6</v>
      </c>
      <c r="L252" t="s">
        <v>1248</v>
      </c>
      <c r="M252">
        <v>0</v>
      </c>
      <c r="N252" t="s">
        <v>1249</v>
      </c>
    </row>
    <row r="253" spans="1:14" x14ac:dyDescent="0.25">
      <c r="A253" t="s">
        <v>347</v>
      </c>
      <c r="B253" t="s">
        <v>348</v>
      </c>
      <c r="C253" t="s">
        <v>349</v>
      </c>
      <c r="E253" t="s">
        <v>347</v>
      </c>
      <c r="F253" t="s">
        <v>1250</v>
      </c>
      <c r="G253">
        <v>623</v>
      </c>
      <c r="H253">
        <v>20</v>
      </c>
      <c r="I253" s="6">
        <v>5.71147E-123</v>
      </c>
      <c r="J253" s="7">
        <v>0.69099999999999995</v>
      </c>
      <c r="K253">
        <v>1</v>
      </c>
      <c r="L253" t="s">
        <v>1251</v>
      </c>
      <c r="M253" t="s">
        <v>1002</v>
      </c>
      <c r="N253" t="s">
        <v>1252</v>
      </c>
    </row>
    <row r="254" spans="1:14" x14ac:dyDescent="0.25">
      <c r="A254" t="s">
        <v>350</v>
      </c>
      <c r="B254" t="s">
        <v>88</v>
      </c>
      <c r="C254" t="s">
        <v>89</v>
      </c>
      <c r="E254" t="s">
        <v>350</v>
      </c>
      <c r="F254" t="s">
        <v>982</v>
      </c>
      <c r="G254">
        <v>187</v>
      </c>
      <c r="H254">
        <v>20</v>
      </c>
      <c r="I254" s="6">
        <v>7.0464899999999998E-38</v>
      </c>
      <c r="J254" s="7">
        <v>0.69950000000000001</v>
      </c>
      <c r="K254">
        <v>12</v>
      </c>
      <c r="L254" t="s">
        <v>1253</v>
      </c>
      <c r="M254">
        <v>0</v>
      </c>
      <c r="N254" t="s">
        <v>984</v>
      </c>
    </row>
    <row r="255" spans="1:14" x14ac:dyDescent="0.25">
      <c r="A255" t="s">
        <v>351</v>
      </c>
      <c r="B255" t="s">
        <v>94</v>
      </c>
      <c r="C255" t="s">
        <v>99</v>
      </c>
      <c r="E255" t="s">
        <v>351</v>
      </c>
      <c r="F255" t="s">
        <v>988</v>
      </c>
      <c r="G255">
        <v>741</v>
      </c>
      <c r="H255">
        <v>20</v>
      </c>
      <c r="I255" s="6">
        <v>7.55288E-53</v>
      </c>
      <c r="J255" s="7">
        <v>0.45600000000000002</v>
      </c>
      <c r="K255">
        <v>2</v>
      </c>
      <c r="L255" t="s">
        <v>1254</v>
      </c>
      <c r="N255" t="s">
        <v>1255</v>
      </c>
    </row>
    <row r="256" spans="1:14" x14ac:dyDescent="0.25">
      <c r="A256" t="s">
        <v>352</v>
      </c>
      <c r="B256" t="s">
        <v>353</v>
      </c>
      <c r="C256" t="s">
        <v>354</v>
      </c>
      <c r="E256" t="s">
        <v>352</v>
      </c>
      <c r="F256" t="s">
        <v>1256</v>
      </c>
      <c r="G256">
        <v>144</v>
      </c>
      <c r="H256">
        <v>20</v>
      </c>
      <c r="I256" s="6">
        <v>7.4937400000000004E-44</v>
      </c>
      <c r="J256" s="7">
        <v>0.72050000000000003</v>
      </c>
      <c r="K256">
        <v>2</v>
      </c>
      <c r="L256" t="s">
        <v>1257</v>
      </c>
      <c r="M256">
        <v>0</v>
      </c>
      <c r="N256" t="s">
        <v>1258</v>
      </c>
    </row>
    <row r="257" spans="1:15" x14ac:dyDescent="0.25">
      <c r="A257" t="s">
        <v>355</v>
      </c>
      <c r="B257" t="s">
        <v>42</v>
      </c>
      <c r="C257" t="s">
        <v>23</v>
      </c>
      <c r="E257" t="s">
        <v>355</v>
      </c>
      <c r="F257" t="s">
        <v>720</v>
      </c>
      <c r="G257">
        <v>128</v>
      </c>
      <c r="H257">
        <v>0</v>
      </c>
      <c r="K257">
        <v>0</v>
      </c>
      <c r="L257">
        <v>0</v>
      </c>
      <c r="N257" t="s">
        <v>730</v>
      </c>
    </row>
    <row r="258" spans="1:15" x14ac:dyDescent="0.25">
      <c r="A258" t="s">
        <v>356</v>
      </c>
      <c r="B258" t="s">
        <v>16</v>
      </c>
      <c r="C258" t="s">
        <v>357</v>
      </c>
      <c r="E258" t="s">
        <v>356</v>
      </c>
      <c r="F258" t="s">
        <v>878</v>
      </c>
      <c r="G258">
        <v>243</v>
      </c>
      <c r="H258">
        <v>18</v>
      </c>
      <c r="I258" s="6">
        <v>1.1064700000000001E-43</v>
      </c>
      <c r="J258" s="7">
        <v>0.42111111111111099</v>
      </c>
      <c r="K258">
        <v>2</v>
      </c>
      <c r="L258" t="s">
        <v>1259</v>
      </c>
      <c r="N258" t="s">
        <v>770</v>
      </c>
    </row>
    <row r="259" spans="1:15" x14ac:dyDescent="0.25">
      <c r="A259" t="s">
        <v>358</v>
      </c>
      <c r="B259" t="s">
        <v>42</v>
      </c>
      <c r="C259" t="s">
        <v>23</v>
      </c>
      <c r="E259" s="2"/>
      <c r="F259" s="2"/>
      <c r="G259" s="2"/>
      <c r="H259" s="2"/>
      <c r="I259" s="6"/>
      <c r="J259" s="7"/>
      <c r="K259" s="2"/>
      <c r="L259" s="2"/>
      <c r="M259" s="2"/>
      <c r="N259" s="2"/>
      <c r="O259" s="2"/>
    </row>
    <row r="260" spans="1:15" x14ac:dyDescent="0.25">
      <c r="A260" t="s">
        <v>359</v>
      </c>
      <c r="B260" t="s">
        <v>360</v>
      </c>
      <c r="C260" t="s">
        <v>251</v>
      </c>
      <c r="E260" t="s">
        <v>359</v>
      </c>
      <c r="F260" t="s">
        <v>1260</v>
      </c>
      <c r="G260">
        <v>386</v>
      </c>
      <c r="H260">
        <v>20</v>
      </c>
      <c r="I260">
        <v>0</v>
      </c>
      <c r="J260" s="7">
        <v>0.81950000000000001</v>
      </c>
      <c r="K260">
        <v>12</v>
      </c>
      <c r="L260" t="s">
        <v>1261</v>
      </c>
      <c r="M260">
        <v>0</v>
      </c>
      <c r="N260" t="s">
        <v>1262</v>
      </c>
    </row>
    <row r="261" spans="1:15" x14ac:dyDescent="0.25">
      <c r="A261" t="s">
        <v>361</v>
      </c>
      <c r="B261" t="s">
        <v>362</v>
      </c>
      <c r="C261" t="s">
        <v>56</v>
      </c>
      <c r="E261" t="s">
        <v>361</v>
      </c>
      <c r="F261" t="s">
        <v>1263</v>
      </c>
      <c r="G261">
        <v>573</v>
      </c>
      <c r="H261">
        <v>20</v>
      </c>
      <c r="I261" s="6">
        <v>8.2878200000000007E-68</v>
      </c>
      <c r="J261" s="7">
        <v>0.46949999999999997</v>
      </c>
      <c r="K261">
        <v>1</v>
      </c>
      <c r="L261" t="s">
        <v>775</v>
      </c>
      <c r="N261" t="s">
        <v>1264</v>
      </c>
    </row>
    <row r="262" spans="1:15" x14ac:dyDescent="0.25">
      <c r="A262" t="s">
        <v>363</v>
      </c>
      <c r="B262" t="s">
        <v>174</v>
      </c>
      <c r="C262" t="s">
        <v>17</v>
      </c>
      <c r="E262" t="s">
        <v>363</v>
      </c>
      <c r="F262" t="s">
        <v>907</v>
      </c>
      <c r="G262">
        <v>329</v>
      </c>
      <c r="H262">
        <v>12</v>
      </c>
      <c r="I262" s="6">
        <v>1.8362200000000001E-61</v>
      </c>
      <c r="J262" s="7">
        <v>0.52666666666666595</v>
      </c>
      <c r="K262">
        <v>5</v>
      </c>
      <c r="L262" t="s">
        <v>1265</v>
      </c>
      <c r="N262" t="s">
        <v>1266</v>
      </c>
    </row>
    <row r="263" spans="1:15" x14ac:dyDescent="0.25">
      <c r="A263" t="s">
        <v>364</v>
      </c>
      <c r="B263" t="s">
        <v>365</v>
      </c>
      <c r="C263" t="s">
        <v>320</v>
      </c>
      <c r="E263" t="s">
        <v>364</v>
      </c>
      <c r="F263" t="s">
        <v>1267</v>
      </c>
      <c r="G263">
        <v>2388</v>
      </c>
      <c r="H263">
        <v>20</v>
      </c>
      <c r="I263">
        <v>0</v>
      </c>
      <c r="J263" s="7">
        <v>0.67949999999999999</v>
      </c>
      <c r="K263">
        <v>21</v>
      </c>
      <c r="L263" t="s">
        <v>1268</v>
      </c>
      <c r="M263">
        <v>0</v>
      </c>
      <c r="N263" t="s">
        <v>1269</v>
      </c>
    </row>
    <row r="264" spans="1:15" x14ac:dyDescent="0.25">
      <c r="A264" t="s">
        <v>366</v>
      </c>
      <c r="B264" t="s">
        <v>367</v>
      </c>
      <c r="C264" t="s">
        <v>368</v>
      </c>
      <c r="E264" t="s">
        <v>366</v>
      </c>
      <c r="F264" t="s">
        <v>1270</v>
      </c>
      <c r="G264">
        <v>334</v>
      </c>
      <c r="H264">
        <v>20</v>
      </c>
      <c r="I264" s="6">
        <v>8.93656E-175</v>
      </c>
      <c r="J264" s="7">
        <v>0.76500000000000001</v>
      </c>
      <c r="K264">
        <v>15</v>
      </c>
      <c r="L264" t="s">
        <v>1271</v>
      </c>
      <c r="M264" t="s">
        <v>1272</v>
      </c>
      <c r="N264" t="s">
        <v>1273</v>
      </c>
    </row>
    <row r="265" spans="1:15" x14ac:dyDescent="0.25">
      <c r="A265" t="s">
        <v>369</v>
      </c>
      <c r="B265" t="s">
        <v>42</v>
      </c>
      <c r="C265" t="s">
        <v>23</v>
      </c>
      <c r="E265" t="s">
        <v>369</v>
      </c>
      <c r="F265" t="s">
        <v>720</v>
      </c>
      <c r="G265">
        <v>311</v>
      </c>
      <c r="H265">
        <v>0</v>
      </c>
      <c r="K265">
        <v>0</v>
      </c>
      <c r="L265">
        <v>0</v>
      </c>
      <c r="N265" t="s">
        <v>730</v>
      </c>
    </row>
    <row r="266" spans="1:15" x14ac:dyDescent="0.25">
      <c r="A266" t="s">
        <v>370</v>
      </c>
      <c r="B266" t="s">
        <v>371</v>
      </c>
      <c r="C266" t="s">
        <v>372</v>
      </c>
      <c r="E266" t="s">
        <v>370</v>
      </c>
      <c r="F266" t="s">
        <v>1274</v>
      </c>
      <c r="G266">
        <v>387</v>
      </c>
      <c r="H266">
        <v>20</v>
      </c>
      <c r="I266" s="6">
        <v>9.7903500000000004E-180</v>
      </c>
      <c r="J266" s="7">
        <v>0.67549999999999999</v>
      </c>
      <c r="K266">
        <v>8</v>
      </c>
      <c r="L266" t="s">
        <v>1275</v>
      </c>
      <c r="M266">
        <v>0</v>
      </c>
      <c r="N266" t="s">
        <v>1276</v>
      </c>
    </row>
    <row r="267" spans="1:15" x14ac:dyDescent="0.25">
      <c r="A267" t="s">
        <v>373</v>
      </c>
      <c r="B267" t="s">
        <v>374</v>
      </c>
      <c r="C267" t="s">
        <v>375</v>
      </c>
      <c r="E267" t="s">
        <v>373</v>
      </c>
      <c r="F267" t="s">
        <v>1277</v>
      </c>
      <c r="G267">
        <v>1146</v>
      </c>
      <c r="H267">
        <v>20</v>
      </c>
      <c r="I267">
        <v>0</v>
      </c>
      <c r="J267" s="7">
        <v>0.69399999999999995</v>
      </c>
      <c r="K267">
        <v>6</v>
      </c>
      <c r="L267" t="s">
        <v>1278</v>
      </c>
      <c r="M267">
        <v>0</v>
      </c>
      <c r="N267" t="s">
        <v>1279</v>
      </c>
    </row>
    <row r="268" spans="1:15" x14ac:dyDescent="0.25">
      <c r="A268" t="s">
        <v>376</v>
      </c>
      <c r="B268" t="s">
        <v>42</v>
      </c>
      <c r="C268" t="s">
        <v>23</v>
      </c>
      <c r="E268" t="s">
        <v>376</v>
      </c>
      <c r="F268" t="s">
        <v>720</v>
      </c>
      <c r="G268">
        <v>166</v>
      </c>
      <c r="H268">
        <v>0</v>
      </c>
      <c r="K268">
        <v>0</v>
      </c>
      <c r="L268">
        <v>0</v>
      </c>
      <c r="N268" t="s">
        <v>730</v>
      </c>
    </row>
    <row r="269" spans="1:15" x14ac:dyDescent="0.25">
      <c r="A269" t="s">
        <v>377</v>
      </c>
      <c r="B269" t="s">
        <v>378</v>
      </c>
      <c r="C269" t="s">
        <v>40</v>
      </c>
      <c r="E269" t="s">
        <v>377</v>
      </c>
      <c r="F269" t="s">
        <v>1280</v>
      </c>
      <c r="G269">
        <v>291</v>
      </c>
      <c r="H269">
        <v>20</v>
      </c>
      <c r="I269" s="6">
        <v>3.3065700000000001E-136</v>
      </c>
      <c r="J269" s="7">
        <v>0.73199999999999998</v>
      </c>
      <c r="K269">
        <v>2</v>
      </c>
      <c r="L269" t="s">
        <v>1281</v>
      </c>
      <c r="M269">
        <v>0</v>
      </c>
      <c r="N269" t="s">
        <v>1282</v>
      </c>
    </row>
    <row r="270" spans="1:15" x14ac:dyDescent="0.25">
      <c r="A270" t="s">
        <v>379</v>
      </c>
      <c r="B270" t="s">
        <v>42</v>
      </c>
      <c r="C270" t="s">
        <v>23</v>
      </c>
      <c r="E270" t="s">
        <v>379</v>
      </c>
      <c r="F270" t="s">
        <v>720</v>
      </c>
      <c r="G270">
        <v>826</v>
      </c>
      <c r="H270">
        <v>0</v>
      </c>
      <c r="K270">
        <v>0</v>
      </c>
      <c r="L270">
        <v>0</v>
      </c>
      <c r="N270" t="s">
        <v>770</v>
      </c>
    </row>
    <row r="271" spans="1:15" x14ac:dyDescent="0.25">
      <c r="A271" t="s">
        <v>380</v>
      </c>
      <c r="B271" t="s">
        <v>381</v>
      </c>
      <c r="C271" t="s">
        <v>382</v>
      </c>
      <c r="E271" t="s">
        <v>380</v>
      </c>
      <c r="F271" t="s">
        <v>1283</v>
      </c>
      <c r="G271">
        <v>999</v>
      </c>
      <c r="H271">
        <v>20</v>
      </c>
      <c r="I271">
        <v>0</v>
      </c>
      <c r="J271" s="7">
        <v>0.878</v>
      </c>
      <c r="K271">
        <v>25</v>
      </c>
      <c r="L271" t="s">
        <v>1284</v>
      </c>
      <c r="M271" t="s">
        <v>1285</v>
      </c>
      <c r="N271" t="s">
        <v>1286</v>
      </c>
    </row>
    <row r="272" spans="1:15" x14ac:dyDescent="0.25">
      <c r="A272" t="s">
        <v>383</v>
      </c>
      <c r="B272" t="s">
        <v>384</v>
      </c>
      <c r="C272" t="s">
        <v>79</v>
      </c>
      <c r="E272" t="s">
        <v>383</v>
      </c>
      <c r="F272" t="s">
        <v>1287</v>
      </c>
      <c r="G272">
        <v>710</v>
      </c>
      <c r="H272">
        <v>20</v>
      </c>
      <c r="I272" s="6">
        <v>1.5556099999999999E-70</v>
      </c>
      <c r="J272" s="7">
        <v>0.63049999999999995</v>
      </c>
      <c r="K272">
        <v>3</v>
      </c>
      <c r="L272" t="s">
        <v>1288</v>
      </c>
      <c r="M272">
        <v>0</v>
      </c>
      <c r="N272" t="s">
        <v>1289</v>
      </c>
    </row>
    <row r="273" spans="1:15" x14ac:dyDescent="0.25">
      <c r="A273" t="s">
        <v>385</v>
      </c>
      <c r="B273" t="s">
        <v>386</v>
      </c>
      <c r="C273" t="s">
        <v>387</v>
      </c>
      <c r="E273" t="s">
        <v>385</v>
      </c>
      <c r="F273" t="s">
        <v>1290</v>
      </c>
      <c r="G273">
        <v>616</v>
      </c>
      <c r="H273">
        <v>20</v>
      </c>
      <c r="I273" s="6">
        <v>1.3837299999999999E-7</v>
      </c>
      <c r="J273" s="7">
        <v>0.44550000000000001</v>
      </c>
      <c r="K273">
        <v>3</v>
      </c>
      <c r="L273" t="s">
        <v>829</v>
      </c>
      <c r="N273" t="s">
        <v>1291</v>
      </c>
    </row>
    <row r="274" spans="1:15" x14ac:dyDescent="0.25">
      <c r="A274" t="s">
        <v>388</v>
      </c>
      <c r="B274" t="s">
        <v>42</v>
      </c>
      <c r="C274" t="s">
        <v>23</v>
      </c>
      <c r="E274" s="2"/>
      <c r="F274" s="2"/>
      <c r="G274" s="2"/>
      <c r="H274" s="2"/>
      <c r="I274" s="6"/>
      <c r="J274" s="7"/>
      <c r="K274" s="2"/>
      <c r="L274" s="2"/>
      <c r="M274" s="2"/>
      <c r="N274" s="2"/>
      <c r="O274" s="2"/>
    </row>
    <row r="275" spans="1:15" x14ac:dyDescent="0.25">
      <c r="A275" t="s">
        <v>389</v>
      </c>
      <c r="B275" t="s">
        <v>390</v>
      </c>
      <c r="C275" t="s">
        <v>282</v>
      </c>
      <c r="E275" t="s">
        <v>389</v>
      </c>
      <c r="F275" t="s">
        <v>1292</v>
      </c>
      <c r="G275">
        <v>255</v>
      </c>
      <c r="H275">
        <v>20</v>
      </c>
      <c r="I275" s="6">
        <v>7.3034600000000005E-45</v>
      </c>
      <c r="J275" s="7">
        <v>0.5625</v>
      </c>
      <c r="K275">
        <v>1</v>
      </c>
      <c r="L275" t="s">
        <v>1175</v>
      </c>
      <c r="N275" t="s">
        <v>1293</v>
      </c>
    </row>
    <row r="276" spans="1:15" x14ac:dyDescent="0.25">
      <c r="A276" t="s">
        <v>391</v>
      </c>
      <c r="B276" t="s">
        <v>392</v>
      </c>
      <c r="C276" t="s">
        <v>238</v>
      </c>
      <c r="E276" t="s">
        <v>391</v>
      </c>
      <c r="F276" t="s">
        <v>1294</v>
      </c>
      <c r="G276">
        <v>448</v>
      </c>
      <c r="H276">
        <v>20</v>
      </c>
      <c r="I276">
        <v>0</v>
      </c>
      <c r="J276" s="7">
        <v>0.73899999999999999</v>
      </c>
      <c r="K276">
        <v>4</v>
      </c>
      <c r="L276" t="s">
        <v>1295</v>
      </c>
      <c r="M276">
        <v>0</v>
      </c>
      <c r="N276" t="s">
        <v>1296</v>
      </c>
    </row>
    <row r="277" spans="1:15" x14ac:dyDescent="0.25">
      <c r="A277" t="s">
        <v>393</v>
      </c>
      <c r="B277" t="s">
        <v>394</v>
      </c>
      <c r="C277" t="s">
        <v>103</v>
      </c>
      <c r="E277" t="s">
        <v>393</v>
      </c>
      <c r="F277" t="s">
        <v>1297</v>
      </c>
      <c r="G277">
        <v>301</v>
      </c>
      <c r="H277">
        <v>20</v>
      </c>
      <c r="I277" s="6">
        <v>3.8136400000000001E-124</v>
      </c>
      <c r="J277" s="7">
        <v>0.72299999999999998</v>
      </c>
      <c r="K277">
        <v>9</v>
      </c>
      <c r="L277" t="s">
        <v>1298</v>
      </c>
      <c r="M277">
        <v>0</v>
      </c>
      <c r="N277" t="s">
        <v>1299</v>
      </c>
    </row>
    <row r="278" spans="1:15" x14ac:dyDescent="0.25">
      <c r="A278" t="s">
        <v>395</v>
      </c>
      <c r="B278" t="s">
        <v>396</v>
      </c>
      <c r="C278" t="s">
        <v>56</v>
      </c>
      <c r="E278" t="s">
        <v>395</v>
      </c>
      <c r="F278" t="s">
        <v>1300</v>
      </c>
      <c r="G278">
        <v>471</v>
      </c>
      <c r="H278">
        <v>20</v>
      </c>
      <c r="I278" s="6">
        <v>9.34419E-39</v>
      </c>
      <c r="J278" s="7">
        <v>0.48649999999999999</v>
      </c>
      <c r="K278">
        <v>5</v>
      </c>
      <c r="L278" t="s">
        <v>1301</v>
      </c>
      <c r="M278">
        <v>0</v>
      </c>
      <c r="N278" t="s">
        <v>1302</v>
      </c>
    </row>
    <row r="279" spans="1:15" x14ac:dyDescent="0.25">
      <c r="A279" t="s">
        <v>397</v>
      </c>
      <c r="B279" t="s">
        <v>398</v>
      </c>
      <c r="C279" t="s">
        <v>387</v>
      </c>
      <c r="E279" t="s">
        <v>397</v>
      </c>
      <c r="F279" t="s">
        <v>1303</v>
      </c>
      <c r="G279">
        <v>327</v>
      </c>
      <c r="H279">
        <v>13</v>
      </c>
      <c r="I279" s="6">
        <v>3.0727600000000002E-30</v>
      </c>
      <c r="J279" s="7">
        <v>0.45461538461538398</v>
      </c>
      <c r="K279">
        <v>2</v>
      </c>
      <c r="L279" t="s">
        <v>1304</v>
      </c>
      <c r="N279" t="s">
        <v>1305</v>
      </c>
    </row>
    <row r="280" spans="1:15" x14ac:dyDescent="0.25">
      <c r="A280" t="s">
        <v>399</v>
      </c>
      <c r="B280" t="s">
        <v>400</v>
      </c>
      <c r="C280" t="s">
        <v>110</v>
      </c>
      <c r="E280" t="s">
        <v>399</v>
      </c>
      <c r="F280" t="s">
        <v>1306</v>
      </c>
      <c r="G280">
        <v>744</v>
      </c>
      <c r="H280">
        <v>20</v>
      </c>
      <c r="I280" s="6">
        <v>1.92814E-163</v>
      </c>
      <c r="J280" s="7">
        <v>0.78500000000000003</v>
      </c>
      <c r="K280">
        <v>6</v>
      </c>
      <c r="L280" t="s">
        <v>1307</v>
      </c>
      <c r="M280" t="s">
        <v>1308</v>
      </c>
      <c r="N280" t="s">
        <v>1309</v>
      </c>
    </row>
    <row r="281" spans="1:15" x14ac:dyDescent="0.25">
      <c r="A281" t="s">
        <v>401</v>
      </c>
      <c r="B281" t="s">
        <v>402</v>
      </c>
      <c r="C281" t="s">
        <v>180</v>
      </c>
      <c r="E281" t="s">
        <v>401</v>
      </c>
      <c r="F281" t="s">
        <v>1310</v>
      </c>
      <c r="G281">
        <v>441</v>
      </c>
      <c r="H281">
        <v>20</v>
      </c>
      <c r="I281">
        <v>0</v>
      </c>
      <c r="J281" s="7">
        <v>0.67649999999999999</v>
      </c>
      <c r="K281">
        <v>3</v>
      </c>
      <c r="L281" t="s">
        <v>1311</v>
      </c>
      <c r="M281" t="s">
        <v>1312</v>
      </c>
      <c r="N281" t="s">
        <v>1313</v>
      </c>
    </row>
    <row r="282" spans="1:15" x14ac:dyDescent="0.25">
      <c r="A282" t="s">
        <v>26</v>
      </c>
      <c r="B282" t="s">
        <v>27</v>
      </c>
      <c r="C282" t="s">
        <v>28</v>
      </c>
      <c r="E282" t="s">
        <v>26</v>
      </c>
      <c r="F282" t="s">
        <v>1314</v>
      </c>
      <c r="G282">
        <v>568</v>
      </c>
      <c r="H282">
        <v>20</v>
      </c>
      <c r="I282">
        <v>0</v>
      </c>
      <c r="J282" s="7">
        <v>0.58699999999999997</v>
      </c>
      <c r="K282">
        <v>1</v>
      </c>
      <c r="L282" t="s">
        <v>1315</v>
      </c>
      <c r="N282" t="s">
        <v>1316</v>
      </c>
    </row>
    <row r="283" spans="1:15" x14ac:dyDescent="0.25">
      <c r="A283" t="s">
        <v>403</v>
      </c>
      <c r="B283" t="s">
        <v>404</v>
      </c>
      <c r="C283" t="s">
        <v>405</v>
      </c>
      <c r="E283" t="s">
        <v>403</v>
      </c>
      <c r="F283" t="s">
        <v>1317</v>
      </c>
      <c r="G283">
        <v>1075</v>
      </c>
      <c r="H283">
        <v>20</v>
      </c>
      <c r="I283">
        <v>0</v>
      </c>
      <c r="J283" s="7">
        <v>0.77849999999999997</v>
      </c>
      <c r="K283">
        <v>14</v>
      </c>
      <c r="L283" t="s">
        <v>1318</v>
      </c>
      <c r="M283">
        <v>0</v>
      </c>
      <c r="N283" t="s">
        <v>1319</v>
      </c>
    </row>
    <row r="284" spans="1:15" x14ac:dyDescent="0.25">
      <c r="A284" t="s">
        <v>406</v>
      </c>
      <c r="B284" t="s">
        <v>42</v>
      </c>
      <c r="C284" t="s">
        <v>23</v>
      </c>
      <c r="E284" t="s">
        <v>406</v>
      </c>
      <c r="F284" t="s">
        <v>720</v>
      </c>
      <c r="G284">
        <v>83</v>
      </c>
      <c r="H284">
        <v>0</v>
      </c>
      <c r="K284">
        <v>0</v>
      </c>
      <c r="L284">
        <v>0</v>
      </c>
      <c r="N284" t="s">
        <v>793</v>
      </c>
    </row>
    <row r="285" spans="1:15" x14ac:dyDescent="0.25">
      <c r="A285" t="s">
        <v>407</v>
      </c>
      <c r="B285" t="s">
        <v>408</v>
      </c>
      <c r="C285" t="s">
        <v>103</v>
      </c>
      <c r="E285" t="s">
        <v>407</v>
      </c>
      <c r="F285" t="s">
        <v>1320</v>
      </c>
      <c r="G285">
        <v>465</v>
      </c>
      <c r="H285">
        <v>20</v>
      </c>
      <c r="I285">
        <v>0</v>
      </c>
      <c r="J285" s="7">
        <v>0.75549999999999995</v>
      </c>
      <c r="K285">
        <v>5</v>
      </c>
      <c r="L285" t="s">
        <v>1321</v>
      </c>
      <c r="M285">
        <v>0</v>
      </c>
      <c r="N285" t="s">
        <v>1296</v>
      </c>
    </row>
    <row r="286" spans="1:15" x14ac:dyDescent="0.25">
      <c r="A286" t="s">
        <v>409</v>
      </c>
      <c r="B286" t="s">
        <v>410</v>
      </c>
      <c r="C286" t="s">
        <v>23</v>
      </c>
      <c r="E286" t="s">
        <v>409</v>
      </c>
      <c r="F286" t="s">
        <v>1322</v>
      </c>
      <c r="G286">
        <v>156</v>
      </c>
      <c r="H286">
        <v>9</v>
      </c>
      <c r="I286" s="6">
        <v>4.6798599999999996E-9</v>
      </c>
      <c r="J286" s="7">
        <v>0.45333333333333298</v>
      </c>
      <c r="K286">
        <v>0</v>
      </c>
      <c r="L286">
        <v>0</v>
      </c>
      <c r="N286" t="s">
        <v>1323</v>
      </c>
    </row>
    <row r="287" spans="1:15" x14ac:dyDescent="0.25">
      <c r="A287" t="s">
        <v>411</v>
      </c>
      <c r="B287" t="s">
        <v>412</v>
      </c>
      <c r="C287" t="s">
        <v>413</v>
      </c>
      <c r="E287" t="s">
        <v>411</v>
      </c>
      <c r="F287" t="s">
        <v>1324</v>
      </c>
      <c r="G287">
        <v>219</v>
      </c>
      <c r="H287">
        <v>20</v>
      </c>
      <c r="I287" s="6">
        <v>4.2844300000000002E-78</v>
      </c>
      <c r="J287" s="7">
        <v>0.72299999999999998</v>
      </c>
      <c r="K287">
        <v>1</v>
      </c>
      <c r="L287" t="s">
        <v>1325</v>
      </c>
      <c r="M287">
        <v>0</v>
      </c>
      <c r="N287" t="s">
        <v>1326</v>
      </c>
    </row>
    <row r="288" spans="1:15" x14ac:dyDescent="0.25">
      <c r="A288" t="s">
        <v>414</v>
      </c>
      <c r="B288" t="s">
        <v>415</v>
      </c>
      <c r="C288" t="s">
        <v>416</v>
      </c>
      <c r="E288" t="s">
        <v>414</v>
      </c>
      <c r="F288" t="s">
        <v>1327</v>
      </c>
      <c r="G288">
        <v>498</v>
      </c>
      <c r="H288">
        <v>8</v>
      </c>
      <c r="I288" s="6">
        <v>6.37881E-5</v>
      </c>
      <c r="J288" s="7">
        <v>0.54749999999999999</v>
      </c>
      <c r="K288">
        <v>10</v>
      </c>
      <c r="L288" t="s">
        <v>1328</v>
      </c>
      <c r="M288">
        <v>0</v>
      </c>
      <c r="N288" t="s">
        <v>1329</v>
      </c>
    </row>
    <row r="289" spans="1:14" x14ac:dyDescent="0.25">
      <c r="A289" t="s">
        <v>417</v>
      </c>
      <c r="B289" t="s">
        <v>418</v>
      </c>
      <c r="C289" t="s">
        <v>419</v>
      </c>
      <c r="E289" t="s">
        <v>417</v>
      </c>
      <c r="F289" t="s">
        <v>1330</v>
      </c>
      <c r="G289">
        <v>287</v>
      </c>
      <c r="H289">
        <v>20</v>
      </c>
      <c r="I289">
        <v>0</v>
      </c>
      <c r="J289" s="7">
        <v>0.51800000000000002</v>
      </c>
      <c r="K289">
        <v>3</v>
      </c>
      <c r="L289" t="s">
        <v>1331</v>
      </c>
      <c r="M289">
        <v>0</v>
      </c>
      <c r="N289" t="s">
        <v>1332</v>
      </c>
    </row>
    <row r="290" spans="1:14" x14ac:dyDescent="0.25">
      <c r="A290" t="s">
        <v>420</v>
      </c>
      <c r="B290" t="s">
        <v>421</v>
      </c>
      <c r="C290" t="s">
        <v>422</v>
      </c>
      <c r="E290" t="s">
        <v>420</v>
      </c>
      <c r="F290" t="s">
        <v>1333</v>
      </c>
      <c r="G290">
        <v>138</v>
      </c>
      <c r="H290">
        <v>20</v>
      </c>
      <c r="I290" s="6">
        <v>1.24369E-30</v>
      </c>
      <c r="J290" s="7">
        <v>0.6</v>
      </c>
      <c r="K290">
        <v>1</v>
      </c>
      <c r="L290" t="s">
        <v>1334</v>
      </c>
      <c r="N290" t="s">
        <v>1335</v>
      </c>
    </row>
    <row r="291" spans="1:14" x14ac:dyDescent="0.25">
      <c r="A291" t="s">
        <v>423</v>
      </c>
      <c r="B291" t="s">
        <v>424</v>
      </c>
      <c r="C291" t="s">
        <v>23</v>
      </c>
      <c r="E291" t="s">
        <v>423</v>
      </c>
      <c r="F291" t="s">
        <v>1336</v>
      </c>
      <c r="G291">
        <v>101</v>
      </c>
      <c r="H291">
        <v>20</v>
      </c>
      <c r="I291" s="6">
        <v>1.0670999999999999E-46</v>
      </c>
      <c r="J291" s="7">
        <v>0.65749999999999997</v>
      </c>
      <c r="K291">
        <v>0</v>
      </c>
      <c r="L291">
        <v>0</v>
      </c>
      <c r="N291" t="s">
        <v>1337</v>
      </c>
    </row>
    <row r="292" spans="1:14" x14ac:dyDescent="0.25">
      <c r="A292" t="s">
        <v>425</v>
      </c>
      <c r="B292" t="s">
        <v>426</v>
      </c>
      <c r="C292" t="s">
        <v>427</v>
      </c>
      <c r="E292" t="s">
        <v>425</v>
      </c>
      <c r="F292" t="s">
        <v>1338</v>
      </c>
      <c r="G292">
        <v>186</v>
      </c>
      <c r="H292">
        <v>20</v>
      </c>
      <c r="I292" s="6">
        <v>2.6545399999999999E-15</v>
      </c>
      <c r="J292" s="7">
        <v>0.52749999999999997</v>
      </c>
      <c r="K292">
        <v>8</v>
      </c>
      <c r="L292" t="s">
        <v>1339</v>
      </c>
      <c r="M292">
        <v>0</v>
      </c>
      <c r="N292" t="s">
        <v>1340</v>
      </c>
    </row>
    <row r="293" spans="1:14" x14ac:dyDescent="0.25">
      <c r="A293" t="s">
        <v>428</v>
      </c>
      <c r="B293" t="s">
        <v>429</v>
      </c>
      <c r="C293" t="s">
        <v>430</v>
      </c>
      <c r="E293" t="s">
        <v>428</v>
      </c>
      <c r="F293" t="s">
        <v>1341</v>
      </c>
      <c r="G293">
        <v>1248</v>
      </c>
      <c r="H293">
        <v>20</v>
      </c>
      <c r="I293">
        <v>0</v>
      </c>
      <c r="J293" s="7">
        <v>0.66249999999999998</v>
      </c>
      <c r="K293">
        <v>4</v>
      </c>
      <c r="L293" t="s">
        <v>1342</v>
      </c>
      <c r="M293">
        <v>0</v>
      </c>
      <c r="N293" t="s">
        <v>1343</v>
      </c>
    </row>
    <row r="294" spans="1:14" x14ac:dyDescent="0.25">
      <c r="A294" t="s">
        <v>431</v>
      </c>
      <c r="B294" t="s">
        <v>42</v>
      </c>
      <c r="C294" t="s">
        <v>23</v>
      </c>
      <c r="E294" t="s">
        <v>431</v>
      </c>
      <c r="F294" t="s">
        <v>720</v>
      </c>
      <c r="G294">
        <v>166</v>
      </c>
      <c r="H294">
        <v>0</v>
      </c>
      <c r="K294">
        <v>0</v>
      </c>
      <c r="L294">
        <v>0</v>
      </c>
      <c r="N294" t="s">
        <v>793</v>
      </c>
    </row>
    <row r="295" spans="1:14" x14ac:dyDescent="0.25">
      <c r="A295" t="s">
        <v>432</v>
      </c>
      <c r="B295" t="s">
        <v>42</v>
      </c>
      <c r="C295" t="s">
        <v>23</v>
      </c>
      <c r="E295" t="s">
        <v>432</v>
      </c>
      <c r="F295" t="s">
        <v>720</v>
      </c>
      <c r="G295">
        <v>169</v>
      </c>
      <c r="H295">
        <v>0</v>
      </c>
      <c r="K295">
        <v>0</v>
      </c>
      <c r="L295">
        <v>0</v>
      </c>
      <c r="N295" t="s">
        <v>793</v>
      </c>
    </row>
    <row r="296" spans="1:14" x14ac:dyDescent="0.25">
      <c r="A296" t="s">
        <v>433</v>
      </c>
      <c r="B296" t="s">
        <v>42</v>
      </c>
      <c r="C296" t="s">
        <v>23</v>
      </c>
      <c r="E296" t="s">
        <v>433</v>
      </c>
      <c r="F296" t="s">
        <v>720</v>
      </c>
      <c r="G296">
        <v>453</v>
      </c>
      <c r="H296">
        <v>0</v>
      </c>
      <c r="K296">
        <v>0</v>
      </c>
      <c r="L296">
        <v>0</v>
      </c>
      <c r="N296" t="s">
        <v>770</v>
      </c>
    </row>
    <row r="297" spans="1:14" x14ac:dyDescent="0.25">
      <c r="A297" t="s">
        <v>434</v>
      </c>
      <c r="B297" t="s">
        <v>435</v>
      </c>
      <c r="C297" t="s">
        <v>436</v>
      </c>
      <c r="E297" t="s">
        <v>434</v>
      </c>
      <c r="F297" t="s">
        <v>1344</v>
      </c>
      <c r="G297">
        <v>222</v>
      </c>
      <c r="H297">
        <v>20</v>
      </c>
      <c r="I297" s="6">
        <v>2.0492300000000001E-44</v>
      </c>
      <c r="J297" s="7">
        <v>0.51049999999999995</v>
      </c>
      <c r="K297">
        <v>2</v>
      </c>
      <c r="L297" t="s">
        <v>1345</v>
      </c>
      <c r="N297" t="s">
        <v>1346</v>
      </c>
    </row>
    <row r="298" spans="1:14" x14ac:dyDescent="0.25">
      <c r="A298" t="s">
        <v>437</v>
      </c>
      <c r="B298" t="s">
        <v>438</v>
      </c>
      <c r="C298" t="s">
        <v>439</v>
      </c>
      <c r="E298" t="s">
        <v>437</v>
      </c>
      <c r="F298" t="s">
        <v>1347</v>
      </c>
      <c r="G298">
        <v>607</v>
      </c>
      <c r="H298">
        <v>20</v>
      </c>
      <c r="I298" s="6">
        <v>3.43306E-136</v>
      </c>
      <c r="J298" s="7">
        <v>0.67149999999999999</v>
      </c>
      <c r="K298">
        <v>3</v>
      </c>
      <c r="L298" t="s">
        <v>1348</v>
      </c>
      <c r="M298" t="s">
        <v>1349</v>
      </c>
      <c r="N298" t="s">
        <v>1350</v>
      </c>
    </row>
    <row r="299" spans="1:14" x14ac:dyDescent="0.25">
      <c r="A299" t="s">
        <v>440</v>
      </c>
      <c r="B299" t="s">
        <v>441</v>
      </c>
      <c r="C299" t="s">
        <v>442</v>
      </c>
      <c r="E299" t="s">
        <v>440</v>
      </c>
      <c r="F299" t="s">
        <v>1351</v>
      </c>
      <c r="G299">
        <v>337</v>
      </c>
      <c r="H299">
        <v>20</v>
      </c>
      <c r="I299" s="6">
        <v>8.3102699999999995E-62</v>
      </c>
      <c r="J299" s="7">
        <v>0.55549999999999999</v>
      </c>
      <c r="K299">
        <v>3</v>
      </c>
      <c r="L299" t="s">
        <v>1352</v>
      </c>
      <c r="M299">
        <v>0</v>
      </c>
      <c r="N299" t="s">
        <v>1353</v>
      </c>
    </row>
    <row r="300" spans="1:14" x14ac:dyDescent="0.25">
      <c r="A300" t="s">
        <v>443</v>
      </c>
      <c r="B300" t="s">
        <v>42</v>
      </c>
      <c r="C300" t="s">
        <v>23</v>
      </c>
      <c r="E300" t="s">
        <v>443</v>
      </c>
      <c r="F300" t="s">
        <v>720</v>
      </c>
      <c r="G300">
        <v>121</v>
      </c>
      <c r="H300">
        <v>0</v>
      </c>
      <c r="K300">
        <v>0</v>
      </c>
      <c r="L300">
        <v>0</v>
      </c>
      <c r="N300" t="s">
        <v>770</v>
      </c>
    </row>
    <row r="301" spans="1:14" x14ac:dyDescent="0.25">
      <c r="A301" t="s">
        <v>444</v>
      </c>
      <c r="B301" t="s">
        <v>445</v>
      </c>
      <c r="C301" t="s">
        <v>103</v>
      </c>
      <c r="E301" t="s">
        <v>444</v>
      </c>
      <c r="F301" t="s">
        <v>1354</v>
      </c>
      <c r="G301">
        <v>298</v>
      </c>
      <c r="H301">
        <v>20</v>
      </c>
      <c r="I301" s="6">
        <v>3.8221200000000003E-21</v>
      </c>
      <c r="J301" s="7">
        <v>0.66649999999999998</v>
      </c>
      <c r="K301">
        <v>7</v>
      </c>
      <c r="L301" t="s">
        <v>1355</v>
      </c>
      <c r="M301">
        <v>0</v>
      </c>
      <c r="N301" t="s">
        <v>1356</v>
      </c>
    </row>
    <row r="302" spans="1:14" x14ac:dyDescent="0.25">
      <c r="A302" t="s">
        <v>446</v>
      </c>
      <c r="B302" t="s">
        <v>447</v>
      </c>
      <c r="C302" t="s">
        <v>448</v>
      </c>
      <c r="E302" t="s">
        <v>446</v>
      </c>
      <c r="F302" t="s">
        <v>1357</v>
      </c>
      <c r="G302">
        <v>107</v>
      </c>
      <c r="H302">
        <v>20</v>
      </c>
      <c r="I302" s="6">
        <v>8.3573499999999997E-51</v>
      </c>
      <c r="J302" s="7">
        <v>0.83150000000000002</v>
      </c>
      <c r="K302">
        <v>10</v>
      </c>
      <c r="L302" t="s">
        <v>1358</v>
      </c>
      <c r="M302">
        <v>0</v>
      </c>
      <c r="N302" t="s">
        <v>1359</v>
      </c>
    </row>
    <row r="303" spans="1:14" x14ac:dyDescent="0.25">
      <c r="A303" t="s">
        <v>449</v>
      </c>
      <c r="B303" t="s">
        <v>42</v>
      </c>
      <c r="C303" t="s">
        <v>23</v>
      </c>
      <c r="E303" t="s">
        <v>449</v>
      </c>
      <c r="F303" t="s">
        <v>720</v>
      </c>
      <c r="G303">
        <v>93</v>
      </c>
      <c r="H303">
        <v>0</v>
      </c>
      <c r="K303">
        <v>0</v>
      </c>
      <c r="L303">
        <v>0</v>
      </c>
      <c r="N303" t="s">
        <v>1360</v>
      </c>
    </row>
    <row r="304" spans="1:14" x14ac:dyDescent="0.25">
      <c r="A304" t="s">
        <v>450</v>
      </c>
      <c r="B304" t="s">
        <v>451</v>
      </c>
      <c r="C304" t="s">
        <v>251</v>
      </c>
      <c r="E304" t="s">
        <v>450</v>
      </c>
      <c r="F304" t="s">
        <v>1361</v>
      </c>
      <c r="G304">
        <v>439</v>
      </c>
      <c r="H304">
        <v>20</v>
      </c>
      <c r="I304">
        <v>0</v>
      </c>
      <c r="J304" s="7">
        <v>0.90300000000000002</v>
      </c>
      <c r="K304">
        <v>15</v>
      </c>
      <c r="L304" t="s">
        <v>1362</v>
      </c>
      <c r="M304" t="s">
        <v>746</v>
      </c>
      <c r="N304" t="s">
        <v>1363</v>
      </c>
    </row>
    <row r="305" spans="1:14" x14ac:dyDescent="0.25">
      <c r="A305" t="s">
        <v>452</v>
      </c>
      <c r="B305" t="s">
        <v>453</v>
      </c>
      <c r="C305" t="s">
        <v>17</v>
      </c>
      <c r="E305" t="s">
        <v>452</v>
      </c>
      <c r="F305" t="s">
        <v>1364</v>
      </c>
      <c r="G305">
        <v>304</v>
      </c>
      <c r="H305">
        <v>20</v>
      </c>
      <c r="I305" s="6">
        <v>9.6310300000000007E-90</v>
      </c>
      <c r="J305" s="7">
        <v>0.54849999999999999</v>
      </c>
      <c r="K305">
        <v>1</v>
      </c>
      <c r="L305" t="s">
        <v>1365</v>
      </c>
      <c r="N305" t="s">
        <v>1366</v>
      </c>
    </row>
    <row r="306" spans="1:14" x14ac:dyDescent="0.25">
      <c r="A306" t="s">
        <v>454</v>
      </c>
      <c r="B306" t="s">
        <v>455</v>
      </c>
      <c r="C306" t="s">
        <v>79</v>
      </c>
      <c r="E306" t="s">
        <v>454</v>
      </c>
      <c r="F306" t="s">
        <v>1367</v>
      </c>
      <c r="G306">
        <v>155</v>
      </c>
      <c r="H306">
        <v>20</v>
      </c>
      <c r="I306" s="6">
        <v>4.2013799999999999E-75</v>
      </c>
      <c r="J306" s="7">
        <v>0.82850000000000001</v>
      </c>
      <c r="K306">
        <v>5</v>
      </c>
      <c r="L306" t="s">
        <v>1368</v>
      </c>
      <c r="M306">
        <v>0</v>
      </c>
      <c r="N306" t="s">
        <v>1369</v>
      </c>
    </row>
    <row r="307" spans="1:14" x14ac:dyDescent="0.25">
      <c r="A307" t="s">
        <v>456</v>
      </c>
      <c r="B307" t="s">
        <v>457</v>
      </c>
      <c r="C307" t="s">
        <v>458</v>
      </c>
      <c r="E307" t="s">
        <v>456</v>
      </c>
      <c r="F307" t="s">
        <v>1370</v>
      </c>
      <c r="G307">
        <v>375</v>
      </c>
      <c r="H307">
        <v>20</v>
      </c>
      <c r="I307" s="6">
        <v>3.5380400000000001E-58</v>
      </c>
      <c r="J307" s="7">
        <v>0.53549999999999998</v>
      </c>
      <c r="K307">
        <v>4</v>
      </c>
      <c r="L307" t="s">
        <v>1371</v>
      </c>
      <c r="N307" t="s">
        <v>1372</v>
      </c>
    </row>
    <row r="308" spans="1:14" x14ac:dyDescent="0.25">
      <c r="A308" t="s">
        <v>459</v>
      </c>
      <c r="B308" t="s">
        <v>460</v>
      </c>
      <c r="C308" t="s">
        <v>461</v>
      </c>
      <c r="E308" t="s">
        <v>459</v>
      </c>
      <c r="F308" t="s">
        <v>1373</v>
      </c>
      <c r="G308">
        <v>162</v>
      </c>
      <c r="H308">
        <v>20</v>
      </c>
      <c r="I308" s="6">
        <v>1.37027E-73</v>
      </c>
      <c r="J308" s="7">
        <v>0.60399999999999998</v>
      </c>
      <c r="K308">
        <v>5</v>
      </c>
      <c r="L308" t="s">
        <v>1374</v>
      </c>
      <c r="M308">
        <v>0</v>
      </c>
      <c r="N308" t="s">
        <v>1375</v>
      </c>
    </row>
    <row r="309" spans="1:14" x14ac:dyDescent="0.25">
      <c r="A309" t="s">
        <v>462</v>
      </c>
      <c r="B309" t="s">
        <v>463</v>
      </c>
      <c r="C309" t="s">
        <v>464</v>
      </c>
      <c r="E309" t="s">
        <v>462</v>
      </c>
      <c r="F309" t="s">
        <v>1376</v>
      </c>
      <c r="G309">
        <v>319</v>
      </c>
      <c r="H309">
        <v>20</v>
      </c>
      <c r="I309" s="6">
        <v>1.2631499999999999E-50</v>
      </c>
      <c r="J309" s="7">
        <v>0.73850000000000005</v>
      </c>
      <c r="K309">
        <v>6</v>
      </c>
      <c r="L309" t="s">
        <v>1377</v>
      </c>
      <c r="M309">
        <v>0</v>
      </c>
      <c r="N309" t="s">
        <v>1378</v>
      </c>
    </row>
    <row r="310" spans="1:14" x14ac:dyDescent="0.25">
      <c r="A310" t="s">
        <v>465</v>
      </c>
      <c r="B310" t="s">
        <v>466</v>
      </c>
      <c r="C310" t="s">
        <v>56</v>
      </c>
      <c r="E310" t="s">
        <v>465</v>
      </c>
      <c r="F310" t="s">
        <v>1379</v>
      </c>
      <c r="G310">
        <v>2123</v>
      </c>
      <c r="H310">
        <v>20</v>
      </c>
      <c r="I310" s="6">
        <v>2.2024000000000001E-124</v>
      </c>
      <c r="J310" s="7">
        <v>0.47199999999999998</v>
      </c>
      <c r="K310">
        <v>5</v>
      </c>
      <c r="L310" t="s">
        <v>1380</v>
      </c>
      <c r="M310">
        <v>0</v>
      </c>
      <c r="N310" t="s">
        <v>1381</v>
      </c>
    </row>
    <row r="311" spans="1:14" x14ac:dyDescent="0.25">
      <c r="A311" t="s">
        <v>467</v>
      </c>
      <c r="B311" t="s">
        <v>468</v>
      </c>
      <c r="C311" t="s">
        <v>103</v>
      </c>
      <c r="E311" t="s">
        <v>467</v>
      </c>
      <c r="F311" t="s">
        <v>1382</v>
      </c>
      <c r="G311">
        <v>182</v>
      </c>
      <c r="H311">
        <v>20</v>
      </c>
      <c r="I311" s="6">
        <v>7.3044100000000007E-83</v>
      </c>
      <c r="J311" s="7">
        <v>0.73750000000000004</v>
      </c>
      <c r="K311">
        <v>7</v>
      </c>
      <c r="L311" t="s">
        <v>1383</v>
      </c>
      <c r="M311">
        <v>0</v>
      </c>
      <c r="N311" t="s">
        <v>1384</v>
      </c>
    </row>
    <row r="312" spans="1:14" x14ac:dyDescent="0.25">
      <c r="A312" t="s">
        <v>29</v>
      </c>
      <c r="B312" t="s">
        <v>30</v>
      </c>
      <c r="C312" t="s">
        <v>31</v>
      </c>
      <c r="E312" t="s">
        <v>29</v>
      </c>
      <c r="F312" t="s">
        <v>1385</v>
      </c>
      <c r="G312">
        <v>1403</v>
      </c>
      <c r="H312">
        <v>20</v>
      </c>
      <c r="I312">
        <v>0</v>
      </c>
      <c r="J312" s="7">
        <v>0.74950000000000006</v>
      </c>
      <c r="K312">
        <v>4</v>
      </c>
      <c r="L312" t="s">
        <v>1386</v>
      </c>
      <c r="N312" t="s">
        <v>1387</v>
      </c>
    </row>
    <row r="313" spans="1:14" x14ac:dyDescent="0.25">
      <c r="A313" t="s">
        <v>32</v>
      </c>
      <c r="B313" t="s">
        <v>33</v>
      </c>
      <c r="C313" t="s">
        <v>34</v>
      </c>
      <c r="E313" t="s">
        <v>32</v>
      </c>
      <c r="F313" t="s">
        <v>1388</v>
      </c>
      <c r="G313">
        <v>286</v>
      </c>
      <c r="H313">
        <v>20</v>
      </c>
      <c r="I313" s="6">
        <v>1.8508399999999999E-103</v>
      </c>
      <c r="J313" s="7">
        <v>0.6</v>
      </c>
      <c r="K313">
        <v>5</v>
      </c>
      <c r="L313" t="s">
        <v>1389</v>
      </c>
      <c r="M313">
        <v>0</v>
      </c>
      <c r="N313" t="s">
        <v>1390</v>
      </c>
    </row>
    <row r="314" spans="1:14" x14ac:dyDescent="0.25">
      <c r="A314" t="s">
        <v>469</v>
      </c>
      <c r="B314" t="s">
        <v>470</v>
      </c>
      <c r="C314" t="s">
        <v>56</v>
      </c>
      <c r="E314" t="s">
        <v>469</v>
      </c>
      <c r="F314" t="s">
        <v>1391</v>
      </c>
      <c r="G314">
        <v>918</v>
      </c>
      <c r="H314">
        <v>13</v>
      </c>
      <c r="I314" s="6">
        <v>1.7254599999999999E-47</v>
      </c>
      <c r="J314" s="7">
        <v>0.48</v>
      </c>
      <c r="K314">
        <v>4</v>
      </c>
      <c r="L314" t="s">
        <v>1392</v>
      </c>
      <c r="N314" t="s">
        <v>1393</v>
      </c>
    </row>
    <row r="315" spans="1:14" x14ac:dyDescent="0.25">
      <c r="A315" t="s">
        <v>471</v>
      </c>
      <c r="B315" t="s">
        <v>472</v>
      </c>
      <c r="C315" t="s">
        <v>473</v>
      </c>
      <c r="E315" t="s">
        <v>471</v>
      </c>
      <c r="F315" t="s">
        <v>1394</v>
      </c>
      <c r="G315">
        <v>525</v>
      </c>
      <c r="H315">
        <v>20</v>
      </c>
      <c r="I315">
        <v>0</v>
      </c>
      <c r="J315" s="7">
        <v>0.59250000000000003</v>
      </c>
      <c r="K315">
        <v>2</v>
      </c>
      <c r="L315" t="s">
        <v>1395</v>
      </c>
      <c r="M315">
        <v>0</v>
      </c>
      <c r="N315" t="s">
        <v>1396</v>
      </c>
    </row>
    <row r="316" spans="1:14" x14ac:dyDescent="0.25">
      <c r="A316" t="s">
        <v>474</v>
      </c>
      <c r="B316" t="s">
        <v>475</v>
      </c>
      <c r="C316" t="s">
        <v>201</v>
      </c>
      <c r="E316" t="s">
        <v>474</v>
      </c>
      <c r="F316" t="s">
        <v>1397</v>
      </c>
      <c r="G316">
        <v>824</v>
      </c>
      <c r="H316">
        <v>20</v>
      </c>
      <c r="I316">
        <v>0</v>
      </c>
      <c r="J316" s="7">
        <v>0.60299999999999998</v>
      </c>
      <c r="K316">
        <v>4</v>
      </c>
      <c r="L316" t="s">
        <v>1398</v>
      </c>
      <c r="M316">
        <v>0</v>
      </c>
      <c r="N316" t="s">
        <v>1399</v>
      </c>
    </row>
  </sheetData>
  <sortState ref="A3:D316">
    <sortCondition ref="A3:A316"/>
  </sortState>
  <conditionalFormatting sqref="A1:A1048576 E2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 (2)</vt:lpstr>
      <vt:lpstr>Hoja1</vt:lpstr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zi</dc:creator>
  <cp:lastModifiedBy>Mitzi</cp:lastModifiedBy>
  <dcterms:created xsi:type="dcterms:W3CDTF">2016-10-25T15:55:19Z</dcterms:created>
  <dcterms:modified xsi:type="dcterms:W3CDTF">2017-02-15T20:18:53Z</dcterms:modified>
</cp:coreProperties>
</file>